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08"/>
  <workbookPr showInkAnnotation="0" autoCompressPictures="0"/>
  <bookViews>
    <workbookView xWindow="-380" yWindow="40" windowWidth="25920" windowHeight="16500" tabRatio="479"/>
  </bookViews>
  <sheets>
    <sheet name="MAX features " sheetId="9" r:id="rId1"/>
    <sheet name="Statistics" sheetId="11" r:id="rId2"/>
    <sheet name="Conservation" sheetId="5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4" i="9" l="1"/>
  <c r="E94" i="9"/>
  <c r="H93" i="9"/>
  <c r="E93" i="9"/>
  <c r="H92" i="9"/>
  <c r="E92" i="9"/>
  <c r="H91" i="9"/>
  <c r="E91" i="9"/>
  <c r="H90" i="9"/>
  <c r="E90" i="9"/>
  <c r="H89" i="9"/>
  <c r="E89" i="9"/>
  <c r="H88" i="9"/>
  <c r="E88" i="9"/>
  <c r="H87" i="9"/>
  <c r="E87" i="9"/>
  <c r="H86" i="9"/>
  <c r="E86" i="9"/>
  <c r="H85" i="9"/>
  <c r="E85" i="9"/>
  <c r="H84" i="9"/>
  <c r="E84" i="9"/>
  <c r="H83" i="9"/>
  <c r="E83" i="9"/>
  <c r="H82" i="9"/>
  <c r="E82" i="9"/>
  <c r="H81" i="9"/>
  <c r="E81" i="9"/>
  <c r="H80" i="9"/>
  <c r="E80" i="9"/>
  <c r="H79" i="9"/>
  <c r="E79" i="9"/>
  <c r="H78" i="9"/>
  <c r="E78" i="9"/>
  <c r="H77" i="9"/>
  <c r="E77" i="9"/>
  <c r="H76" i="9"/>
  <c r="E76" i="9"/>
  <c r="H75" i="9"/>
  <c r="E75" i="9"/>
  <c r="H74" i="9"/>
  <c r="E74" i="9"/>
  <c r="H73" i="9"/>
  <c r="E73" i="9"/>
  <c r="H72" i="9"/>
  <c r="E72" i="9"/>
  <c r="H71" i="9"/>
  <c r="E71" i="9"/>
  <c r="H70" i="9"/>
  <c r="E70" i="9"/>
  <c r="H69" i="9"/>
  <c r="E69" i="9"/>
  <c r="H68" i="9"/>
  <c r="E68" i="9"/>
  <c r="H67" i="9"/>
  <c r="E67" i="9"/>
  <c r="H66" i="9"/>
  <c r="E66" i="9"/>
  <c r="H65" i="9"/>
  <c r="E65" i="9"/>
  <c r="H64" i="9"/>
  <c r="E64" i="9"/>
  <c r="H63" i="9"/>
  <c r="E63" i="9"/>
  <c r="H62" i="9"/>
  <c r="E62" i="9"/>
  <c r="H61" i="9"/>
  <c r="E61" i="9"/>
  <c r="H60" i="9"/>
  <c r="E60" i="9"/>
  <c r="H59" i="9"/>
  <c r="E59" i="9"/>
  <c r="H58" i="9"/>
  <c r="E58" i="9"/>
  <c r="H57" i="9"/>
  <c r="E57" i="9"/>
  <c r="H56" i="9"/>
  <c r="E56" i="9"/>
  <c r="H55" i="9"/>
  <c r="E55" i="9"/>
  <c r="H54" i="9"/>
  <c r="E54" i="9"/>
  <c r="H53" i="9"/>
  <c r="E53" i="9"/>
  <c r="H52" i="9"/>
  <c r="E52" i="9"/>
  <c r="H51" i="9"/>
  <c r="E51" i="9"/>
  <c r="H50" i="9"/>
  <c r="E50" i="9"/>
  <c r="H49" i="9"/>
  <c r="E49" i="9"/>
  <c r="H48" i="9"/>
  <c r="E48" i="9"/>
  <c r="H47" i="9"/>
  <c r="E47" i="9"/>
  <c r="H46" i="9"/>
  <c r="E46" i="9"/>
  <c r="H45" i="9"/>
  <c r="E45" i="9"/>
  <c r="H44" i="9"/>
  <c r="E44" i="9"/>
  <c r="H43" i="9"/>
  <c r="E43" i="9"/>
  <c r="H42" i="9"/>
  <c r="E42" i="9"/>
  <c r="H41" i="9"/>
  <c r="E41" i="9"/>
  <c r="H40" i="9"/>
  <c r="E40" i="9"/>
  <c r="H39" i="9"/>
  <c r="E39" i="9"/>
  <c r="H38" i="9"/>
  <c r="E38" i="9"/>
  <c r="H37" i="9"/>
  <c r="E37" i="9"/>
  <c r="H36" i="9"/>
  <c r="E36" i="9"/>
  <c r="H35" i="9"/>
  <c r="E35" i="9"/>
  <c r="H34" i="9"/>
  <c r="E34" i="9"/>
  <c r="H33" i="9"/>
  <c r="E33" i="9"/>
  <c r="H32" i="9"/>
  <c r="E32" i="9"/>
  <c r="H31" i="9"/>
  <c r="E31" i="9"/>
  <c r="H30" i="9"/>
  <c r="E30" i="9"/>
  <c r="H29" i="9"/>
  <c r="E29" i="9"/>
  <c r="H28" i="9"/>
  <c r="E28" i="9"/>
  <c r="H27" i="9"/>
  <c r="E27" i="9"/>
  <c r="H26" i="9"/>
  <c r="E26" i="9"/>
  <c r="H25" i="9"/>
  <c r="E25" i="9"/>
  <c r="H24" i="9"/>
  <c r="E24" i="9"/>
  <c r="H23" i="9"/>
  <c r="E23" i="9"/>
  <c r="H22" i="9"/>
  <c r="E22" i="9"/>
  <c r="H21" i="9"/>
  <c r="E21" i="9"/>
  <c r="H20" i="9"/>
  <c r="E20" i="9"/>
  <c r="H19" i="9"/>
  <c r="E19" i="9"/>
  <c r="H18" i="9"/>
  <c r="E18" i="9"/>
  <c r="H17" i="9"/>
  <c r="E17" i="9"/>
  <c r="N97" i="5"/>
  <c r="N96" i="5"/>
  <c r="N95" i="5"/>
  <c r="M97" i="5"/>
  <c r="M96" i="5"/>
  <c r="M95" i="5"/>
  <c r="L97" i="5"/>
  <c r="L96" i="5"/>
  <c r="L95" i="5"/>
  <c r="K97" i="5"/>
  <c r="K96" i="5"/>
  <c r="K95" i="5"/>
  <c r="J97" i="5"/>
  <c r="J96" i="5"/>
  <c r="J95" i="5"/>
  <c r="I97" i="5"/>
  <c r="I96" i="5"/>
  <c r="I95" i="5"/>
  <c r="H97" i="5"/>
  <c r="H96" i="5"/>
  <c r="H95" i="5"/>
  <c r="G97" i="5"/>
  <c r="G96" i="5"/>
  <c r="G95" i="5"/>
  <c r="F97" i="5"/>
  <c r="F96" i="5"/>
  <c r="F95" i="5"/>
  <c r="E97" i="5"/>
  <c r="E96" i="5"/>
  <c r="E95" i="5"/>
  <c r="D97" i="5"/>
  <c r="D96" i="5"/>
  <c r="D95" i="5"/>
  <c r="C97" i="5"/>
  <c r="C96" i="5"/>
  <c r="C95" i="5"/>
  <c r="B97" i="5"/>
  <c r="B96" i="5"/>
  <c r="B95" i="5"/>
</calcChain>
</file>

<file path=xl/sharedStrings.xml><?xml version="1.0" encoding="utf-8"?>
<sst xmlns="http://schemas.openxmlformats.org/spreadsheetml/2006/main" count="1021" uniqueCount="469">
  <si>
    <t>ß1 start</t>
  </si>
  <si>
    <t>ß6 end</t>
  </si>
  <si>
    <t>MAX01</t>
  </si>
  <si>
    <t>MAX02</t>
  </si>
  <si>
    <t>MAX03</t>
  </si>
  <si>
    <t>MAX05</t>
  </si>
  <si>
    <t>MAX06</t>
  </si>
  <si>
    <t>MAX07</t>
  </si>
  <si>
    <t>MAX08</t>
  </si>
  <si>
    <t>MAX09</t>
  </si>
  <si>
    <t>MAX10</t>
  </si>
  <si>
    <t>MAX11</t>
  </si>
  <si>
    <t>MAX12</t>
  </si>
  <si>
    <t>MAX13</t>
  </si>
  <si>
    <t>MAX14</t>
  </si>
  <si>
    <t>MAX15</t>
  </si>
  <si>
    <t>MAX17</t>
  </si>
  <si>
    <t>MAX18</t>
  </si>
  <si>
    <t>MAX19</t>
  </si>
  <si>
    <t>MAX20</t>
  </si>
  <si>
    <t>MAX21</t>
  </si>
  <si>
    <t>MAX23</t>
  </si>
  <si>
    <t>MAX24</t>
  </si>
  <si>
    <t>MAX25</t>
  </si>
  <si>
    <t>MAX27</t>
  </si>
  <si>
    <t>MAX28</t>
  </si>
  <si>
    <t>MAX29</t>
  </si>
  <si>
    <t>MAX30</t>
  </si>
  <si>
    <t>MAX31</t>
  </si>
  <si>
    <t>MAX32</t>
  </si>
  <si>
    <t>MAX33</t>
  </si>
  <si>
    <t>MAX34</t>
  </si>
  <si>
    <t>MAX35</t>
  </si>
  <si>
    <t>MAX36</t>
  </si>
  <si>
    <t>MAX37</t>
  </si>
  <si>
    <t>MAX38</t>
  </si>
  <si>
    <t>MAX39</t>
  </si>
  <si>
    <t>MAX40</t>
  </si>
  <si>
    <t>MAX41</t>
  </si>
  <si>
    <t>MAX42</t>
  </si>
  <si>
    <t>MAX43</t>
  </si>
  <si>
    <t>MAX44</t>
  </si>
  <si>
    <t>MAX45</t>
  </si>
  <si>
    <t>MAX46</t>
  </si>
  <si>
    <t>MAX47</t>
  </si>
  <si>
    <t>MAX48</t>
  </si>
  <si>
    <t>MAX49</t>
  </si>
  <si>
    <t>MAX50</t>
  </si>
  <si>
    <t>MAX52A</t>
  </si>
  <si>
    <t>MAX52B</t>
  </si>
  <si>
    <t>MAX53</t>
  </si>
  <si>
    <t>MAX55</t>
  </si>
  <si>
    <t>MAX56</t>
  </si>
  <si>
    <t>MAX57</t>
  </si>
  <si>
    <t>MAX58</t>
  </si>
  <si>
    <t>MAX60</t>
  </si>
  <si>
    <t>MAX61</t>
  </si>
  <si>
    <t>MAX62</t>
  </si>
  <si>
    <t>MAX63</t>
  </si>
  <si>
    <t>MAX64</t>
  </si>
  <si>
    <t>MAX66</t>
  </si>
  <si>
    <t>MAX67</t>
  </si>
  <si>
    <t>MAX69</t>
  </si>
  <si>
    <t>MAX70</t>
  </si>
  <si>
    <t>MAX72</t>
  </si>
  <si>
    <t>MAX74</t>
  </si>
  <si>
    <t>MAX75</t>
  </si>
  <si>
    <t>MAX76</t>
  </si>
  <si>
    <t>MAX78</t>
  </si>
  <si>
    <t>MAX80</t>
  </si>
  <si>
    <t>MAX82</t>
  </si>
  <si>
    <t>MAX83</t>
  </si>
  <si>
    <t>MAX84</t>
  </si>
  <si>
    <t>MAX86</t>
  </si>
  <si>
    <t>MAX88</t>
  </si>
  <si>
    <t>MAX89</t>
  </si>
  <si>
    <t>MAX90</t>
  </si>
  <si>
    <t>MAX91</t>
  </si>
  <si>
    <t>MAX92</t>
  </si>
  <si>
    <t>MAX93</t>
  </si>
  <si>
    <t>KIENAIVPGFRIDLSREPNPVVYDAPASSVQECFWFMFYNGQRVDAGACHSDWSFGLQVGKRFVQIKTDKKCNLHGTYAPGWIVLGRERDDLNNNQNQRIQGKTITTREGN</t>
  </si>
  <si>
    <t>ETGNKYIEKRAIDLSRERDPNFFDNPGIPVPECFWFMFKNNVRQDDGTCYSSWKMDMKVGPNWVHIKSDDNCNLSGDFPPGWIVLGKKRPGF</t>
  </si>
  <si>
    <t>QNEYLDAKKHGIDLSRERAPNFVDHPGIPPSDCFWFLYKNYVRQDAGVCQSDWSFEMKIGQYWVTIHTDEGCRLSGIIPAGWLILGIKRLGF</t>
  </si>
  <si>
    <t>ELCTIDILFRGRRVTFRNIPSGSFQQTEVQGKRCIISVDDSCQPTQVGLDQNYWSVKLREEALGL</t>
  </si>
  <si>
    <t>SFVQCNHHLLYNGRHWGTIRKKAGWAVRFYEEKPGQPKRLVAICKNASPVHCNYLKCTNLAAGFSAGTSTDVLSSGTVGSIGNDPQAQRQ</t>
  </si>
  <si>
    <t>LTCNLSINKDGKYFKQEQAIAGREVKFKDRDGNVVGICKTTTTYNCRRVTCKDLAPGYSEGEAWDVKPSGAVGSLGYDPSSS</t>
  </si>
  <si>
    <t>ASPSTPASYSAEAAAAAALGPLTRIDKPFTQCRITYTAPNKKPVVNKLGHGGTAKLSVDGVTYTAVADAKCKLVVVGSPWPAGHFTVGQVVKGKVGVPPRMEIWVDEEDIVPKMSRLGLGRRPGRARHGQ</t>
  </si>
  <si>
    <t>ASPSTPASYSAEAAAAAALGPLTRIDKPFTECRITYTAPNKKPVVNHLGYGGTAKLSVDGVTYTAVADAKCKLVIVGSPWPAGHFTVGQVVKGKVGVPPRMEIWVDEEDFVPKMSRFGLGRRPGRARYGQ</t>
  </si>
  <si>
    <t>YKCRVYLKDGFDDSDDFQEGAPGDTVHLTASNCDIIKVFIRDACYYDILNVEDMPASYTIKTKKIDD</t>
  </si>
  <si>
    <t>YKCRISLMNGSDSSDDYEDGKPGDTVNLQANNGDIVKVYIRDNCYYDILNKEKMPASYTIKTKRL</t>
  </si>
  <si>
    <t>GGKNGLKDCQVSLTATSEARRSFWDTQYADYNDDVEISAGRHKFVIHVEQDCGGSKVSGTIPPHHLVILSPMSGGGRRTIINSAGEVRLAAT</t>
  </si>
  <si>
    <t>GGKNGLKDCQVSLTATSEARRSFWDTQYADYNDDVEISAGRHKFVIHVEQDCGGSKVSGTIPPHHLVILSPMSGGGRRTIINSAGEVRQAAT</t>
  </si>
  <si>
    <t>TEQGSSDQKIRNLELEGSPEVRTSRSYEADNVGRAKTVTLPSHHRIPNVPNMFSGRARAAAGKPTSEEDGGKAIERRGADRKDLPVEQPHYYQYSADSDYWDSAPERRPKSPRPRITQWCKVELVKGREPQGMVKQNWDKTFVIKGFEFKLSHDCTIVAGRHEAERAGYAVLSAAYK</t>
  </si>
  <si>
    <t>AGAKCRVDLKHGQAVVSSFEVLAGSRKTVKEEGFSWTCSTQRDTCDAVNCILPKGLTAVGVQISSGKAKDRAAEESAARQAAAPKVVA</t>
  </si>
  <si>
    <t>GVANTDTDTNTNISINPAQPARRVFKIDGVDFTPLDTDCIIRICKGDKTIHAKFAPAGTEFDWYLDDRLTVLRLRSDCSVISGYVPKPWKVQGDKVSALPDDLSIVLAKWK</t>
  </si>
  <si>
    <t>VCDFIIKQNGTQITSGNIWAGATANFLVSGKWAVVSATSECKLSLSGLPNNESYTILPTQDEETEGEDIEQADTPEAS</t>
  </si>
  <si>
    <t>MEDGCSASILKYDANGGQETYYGSALPANGSIAFQPTEFGTEVVISVDANCNPTNTDDVKKSVPKGWGLHVYKKVTAIAGES</t>
  </si>
  <si>
    <t>GLGCTYSLYNNIGRQLVSYAPVSPGGTIDYKIGRTTHKLKFADTCEFEKSVPRLPDYWKVFGHVEGQMMPVE</t>
  </si>
  <si>
    <t>GFDCTIERRLGTQTKARGRTSAKAMPEMIPAESGKYTVIAGTRVWVYGDCRTYPTHLPDGSTISGRAFQASDVEEDCIELDVHGKPKQ</t>
  </si>
  <si>
    <t>LGCEVFISKKSGGDGPIKSSCIPKSGSKVIVVNGKTVTVSADGSCKFSSKDLDPSLVMKFEGDCIGI</t>
  </si>
  <si>
    <t>GPVNLQEVRSNDQQLHPYRCKFEVLHIWYTEPFLSSFIDPGQRAEITIEARARKTDFAIDIDGECKGTKVKGAGRIPENWFIRLSREGSKEVQFINDKPKNNRVSGGS</t>
  </si>
  <si>
    <t>ATPPGSPSARLAGTSNARLAGISNTNPPGGAPRPRQQCFLSADLGPDVMGQPTLLEATPFVNDMFDFHGYRCQMGKDCSHVRCRGFPAAFKMTARNYPDGKGPLGTSAGDSFVPGPVVKVYPAPR</t>
  </si>
  <si>
    <t>APTPVPGIFDIFKKPVPTSCKLALTNGNKREVDAKLLPPSGTTILSDTSGAGVFTAKVNSKCEFTSVSPALPTGFKIEGSVDKEGKPPKSSTKPDTAAGTKPSTKPSTKTGSKTGTKTGTKAQA</t>
  </si>
  <si>
    <t>QPEHCFVRILKYEIPIHGDGYLVGSDVNWWVGNQKVDFHINNDCTIQRRGGTQEKKPYRLDSISTLGEDLPKGFDFILFRESKIDEFLAQGGVTKRILGSMIL</t>
  </si>
  <si>
    <t>VALPADPAPAPAPVRPVFGCFVRMSIVTTDKDSTSINSGDLIPTTNPGQVDFKDGSDTITVKLDKNCQPVGNIKHRKEVQFNALQKLTKNGGPFTDPDQPFITF</t>
  </si>
  <si>
    <t>AGPSGVKAESSVRNPKYGDHCELTVWIHYKGKDIPLMRYYVEIGGDLTFDEKDGAWKHCVIKTTKQACQATWTGGSKSEPCPPKNINVDARKVIQQHEFESESDTWWKRDI</t>
  </si>
  <si>
    <t>GPPGSVDPRGPERPVSPGTLAEDADSPARPCKVTISMAVSPGGYFRQIYGEGLTTRGGRVVIESFKCTVDETCNNPSCPDVPPTWQVTSYDVEKKLEGLGEQRGESVWGVGKKQEL</t>
  </si>
  <si>
    <t>QGTGCSVEIINSNQVSVGSGCARINSVTNIGDNQGRRWGVLANSSCGLSTTQNLPSGWSLRQTGFCNA</t>
  </si>
  <si>
    <t>HGWQWCIVTVFYQGRSTGETFPTAKKVGRKYEFPGEGKRYAPYKFVCDDQCKCVSAGRPFLTGMRLEGQGHVPKAKHE</t>
  </si>
  <si>
    <t>NGRGWCKVKVLYRHNRKEAQATYAEIDKETHWNLDGFPIVIKPDGDCTIKLVSGWVDHETYYFKGETHKVTTYSK</t>
  </si>
  <si>
    <t>DDLPPNGCLVKILDGQRSLGERCIKFGEEGYVTVHAEKRGYRYSLANVQTGADCRNKGEGTNLQVVPAQNAGGEGRRRKAGPALIPGKTWSSEPARC</t>
  </si>
  <si>
    <t>VWECHVTVWEGNTPRGTEMLKEGGDDKTIAGYTCRAGAGCKAECDGMNPPFRVLGTPHSEWC</t>
  </si>
  <si>
    <t>AKLCKWTVLNSEGEIIESGSCLNTEYMKHGDIHVEFENDCTPIIFGADRVAEKVTIKGEIEEVLGCE</t>
  </si>
  <si>
    <t>SRRMCILALAEKNQNPEKPSFLEDTFQEIEAPAAAMLSYGGHEIHFELDKNCWPRLRHGSAVPPGYSAHIYSEGSDKYPPTSAVIEGAHVQKLPGFNPRGSVGFYERLTGLS</t>
  </si>
  <si>
    <t>SRRMCILALAEKTQNPEKPNFLKDTFEEVEAPAAAMLSYGGHEIHFELDKNCWPRLRHGSAVPSGYSAHVYSDGSDKYPPTSAVIEGAHVQKLPGFNPRGSVGFYERLTGLS</t>
  </si>
  <si>
    <t>FGPDNVIASRRMCILTFAEKTQNPEKPNFLEDTYQEVEAPAAAMLSYGGHEIHFELDKNCWPRLRHGSAVPPGYSAHIYLEGSDKYPPTSAVIEGTHVQKLPGFNPKGNVRFYEKLIGLS</t>
  </si>
  <si>
    <t>SRRMCMLALAETTENPETPNFIHGTLQEVQAPTAASISYGGHYIHLKLDKNCLPKLVQGSSVPPGYSVHIFSKGSDKYTPTSVVIEGTEVQELPGFDPRGSVDFYERLVGLSRS</t>
  </si>
  <si>
    <t>RPSGPPSPVAGHSNTAARPPSPVAGSSGAAAGPTSPKSGEQKQQVPVCLVQLLEGDLFWKFYTARPGELYAFAIDSLSGSFITAKDCTIKDVHGKKIRRRFTLKSFAASMDLMTGELTVHGPAPVAKGYSGEIQEAYMSLSTGSYNISKNIIFAS</t>
  </si>
  <si>
    <t>TPAAAGSSEDMPIETLQQLSGRKPTKNRKLLDQYAQDMQRDPPPRGMIPLPSHVDAFHVPEATQMYAPGYDLNKAPCRIVIYKPTNPIGGTGEEYFMGSVAPGGVARFDGYICKASKDCLRPTCFNMPFGFRYFGRHMRYEHVLDFQYGRIGIKEAEDR</t>
  </si>
  <si>
    <t>APATPAPSKPAAVLPQLCKVEMFDNNARFVGMARGNWDKDFVIKGHTIKCNTRCETKDVVLPKNWSVKGYMIKV</t>
  </si>
  <si>
    <t>ADPKNCKFNVLNGSGINVANGCCDVTKKQVTVSPFTVSCTESCGLAIVSGGDPTFSLQNAGRC</t>
  </si>
  <si>
    <t>SSDSDSDSSPDRGLSRMCCDYKISPGGKSWSTKKGVQNWFHYKGKRYDVMAFDRCNLVWGRRGEPKKLTFEFVGDREAAADGTC</t>
  </si>
  <si>
    <t>FPWDERVCQVTVFYPGKETGTLMPHLMEPEEPIVIPKINGKRYYAVSDANCKYKRYDLDPEGNPWPSGLRVKGVAVNLWKEKLD</t>
  </si>
  <si>
    <t>GRGSYLTVKPSELDKQIAQLEEYLRNPPCKVTIYAPPRKQGKTQLRTEMGFASAGKNEDVPVKIASTGHTYQCRTDATCEEPVCHGLPNGWTYDGVYMHTFTELSLEQLKAQKAAQTSRH</t>
  </si>
  <si>
    <t>DDVMKDCYYTVWTSNGNSWLRSIRDKTWSDHTLGIHGASVYFDEDCYPHYHSKEILVRKGCHEETTIPK</t>
  </si>
  <si>
    <t>INEDCIVSLVPDGGSFARKTLRSSPGQQHDLQWGKYAFTIRVENGCAGKKTAGTIPPAHFVSVGRAASLKPTSILRDGDPRPPTAVYPPQQPPRTEGRRTRYGSSAGAVTVGGR</t>
  </si>
  <si>
    <t>DSDPHFCKVSVYYQDENTPRYQSTKKFAVPPAKVRILVGSRMHEVTVDKACKRTGWNGWFGLPRGYTIETEGWRLKGAPEVNEILSLVLQLNEGVLRLSSGIATRS</t>
  </si>
  <si>
    <t>GKWRCNVKIYNDKGKYQGQASDDWGETLTIRGYTCYTDSYCKASCDGLPAGWTAEGTQLN</t>
  </si>
  <si>
    <t>MFGRRRDGRMPPWEWVTWKDFCRLTLKKGDEIQSQSKWVAKPGPIGILIQPGVYESFKTDKYCNPKVRRGKLPDGYTFHGELKYITPDLASMYNRVLDDTKWWPFDSQEAPQISTTV</t>
  </si>
  <si>
    <t>ARPNYCEYYIKTLEGWELVGWVKIGGQDELTWKGDSIGVKAEDTNCKVVLVNGQRAPVWLTAVPSTH</t>
  </si>
  <si>
    <t>GKHGRDDYDCTVIFRNNHAPERQPIVVHTYYSRDLPIELDGVRHTIQLSGCTPEQSQIPQGYSVEHMTYKNYLRQEIFNERPFWP</t>
  </si>
  <si>
    <t>TEVTILKKGERIAWVTVEPGSSKSVNIRGKYFTVSVSDSGEKSISGSKYSVE</t>
  </si>
  <si>
    <t>TQVTILKKGERITWVEVPKGESRVFNIRGKSVTVSVSDDGTPSISGSKFTVE</t>
  </si>
  <si>
    <t>ATARLCTVQIMRDDYVHTVAYKKIEFPGPTTKPFKFKWEIHGVTYNVEVLYEECAAKIYKEPALPDGLIIKGHIEGSHF</t>
  </si>
  <si>
    <t>KCVIGLTFNGNWVPNNRFVISPGGKFSFIANYVIIPVRLDESCHWHQDLAENAKPVIIPTGYGIKSCDEGDFVNDQCQEPPKRTSIGGTKVYAFS</t>
  </si>
  <si>
    <t>MPSDTTGKPSGTTVDPSKPDYSAPRYWIDKCIVQLLDAKTEEIVMERFSSGFGMWDSVSYLGHTYQFRLDQDCKTIWGDSRGSIHPSVKFRKVRARVNMHTRKLDPLYVVD</t>
  </si>
  <si>
    <t>ADCTIGCKYLENGKWVHVSKTANIGDTLYIMGHSTKIGRGCTPETTSWSDAEIYSW</t>
  </si>
  <si>
    <t>GKKGDCFMGLYETGGRNPNHIIGQETPDDSGKFKYRLGDGWILHVTVDKCKLVKYSGLVPWGYELRVFPSVDYNPNRKTAPPPKPVARPA</t>
  </si>
  <si>
    <t>ARDCRLYYCWGPGTDNRRVVGTVDRGGSLKDYVNGQTITVKAGNDCKAEVIGGSVASGYYYEGFTTASGR</t>
  </si>
  <si>
    <t>KGCPYSVRRYDKEVKWDIVEAGKSHIRVIDGYPATISADQDCKLKIKGLARLKYTIAPGDSSTIKPKRGCTAPRVT</t>
  </si>
  <si>
    <t>IYECYVSLKINGIEHYKPEGRMEFPGATTVYDIGGYGTVVIVLGDTCEPIYKTELKLPQAFDFSSRIFKKRKQSEGQPSGREEVKHQRIEAQEWKPGNV</t>
  </si>
  <si>
    <t>SPLLGRFFRHRDKLPPPPQPSDGLRRTWEEARDNDCEVRIFSDKVNKYIQPLDRFFITPGLETHYIINAGGVQYPVSFLAPKGCEAAITGKLPPTYGVLISTKSYRVFWAYREGYAPMRTDPGWYPGRPDGSHSRMHAGPPEQFVKLPPTAMRDA</t>
  </si>
  <si>
    <t>AGGNNRAKTKSKTPMLDSLVEHRSPIFCLVQMCEMLDGGKKDCTRWYKVYPGGSHTFQEDGRDTITVTFDNKCKKSLSGSTKKRSIGFPTQVVYRSDDPILAGISKIFEPGRAPNYH</t>
  </si>
  <si>
    <t>TPAFRLFSKQQDCTINVADGDGRIVDTRQTFNGGSLAIAHVNDKDVPLTVNADCTVGQSNDLPAGFKASGFPTNGVRLPSSEKPSGEAKSSGKRPKTKRPRDLSALVKGAAADLAV</t>
  </si>
  <si>
    <t>ADATPGPGAFVKAKCPYTVFMPRNGQWTKTREDEADADSEEQIRFAKVKFAADCKIVSNSAKKLLFVKNGHVDSI</t>
  </si>
  <si>
    <t>ECQWFLKNKVGNTVHTNYIKEGASQTWTVQDIPITFTVDKNCRKVTTKPDLPEGFTATARTRL</t>
  </si>
  <si>
    <t>LNWAWYCKLYLMEGQVIQSESLWTKLGSPVELLTMPGISQPIKTDNNCNPIIKRGSLQKEYMITGSKQKFHDEQVSLMNSMRAQRPFDQYGYW</t>
  </si>
  <si>
    <t>LEDTKHKCFIDIWKQEGDWTSGRESLSLSVAKNPGESYWFKQGLLGVSFTLITIDDDCDASLRFGKMPPRFFFEGRENRMYGLTGHKLIGEINYQKRHPFQNTR</t>
  </si>
  <si>
    <t>WKDCIIQRYKDGDVNNIYTANRNEEITIEEYKVFVNEACHPYPVILPDRSVLSGDFTSAYADDDESC</t>
  </si>
  <si>
    <t>KRCDVGIYNSDGTGPRAYKNIDIPASCSQWDFDFEYGGVTYTVRLHYEGCRTEIIGRPQLPSHLIIRGSSPW</t>
  </si>
  <si>
    <t>VPFQGSNTFNNCEVSVRDKSGTEVAHACIKAGGSKNVGGAVVSTSNKCVVSTTSKTLTAVHVGGCDI</t>
  </si>
  <si>
    <t>VKSIPPTAKANTPAVGPCRIYIDGPFNTKYGIYPSYGHAETSPGGSVVIEQFRCTVDATCTRPTCNIPSNFMVSGMDLSQRGLSDSDSE</t>
  </si>
  <si>
    <t>GKESYKVKKICHYSIQKLHGTTWYQVGTGQADAGKDTHIEGTKVFFSNQCLPQWNNRRLYIKLDSEEVVPV</t>
  </si>
  <si>
    <t>LPGNKAHTSSPKSSPAGKVQGYCCKYTIMPGDRVWIVKSGIEYMFEHNGKKYNVMAYDKCNLVWPAWGKKGGPEGLTFEYEERWPKNKDGEC</t>
  </si>
  <si>
    <t>APARFCVYYDGHLPATRVLLMYVRIGTTATITARGHEFEVEAKDQNCKVILTNGKQAPDWLAAEPY</t>
  </si>
  <si>
    <t>TEPGQSPPGRMREGSAWFPGDPTYDCGISIFRPPKPGSRSRNGALAEVIYVNRGETFKIIEGRYTCSVEQNCERPDCNLPRTWNYRGQWGLARPARKNTYFDENGVQKFNTLASESHKRLYDCRVAIWQPPMDARTTVETLAEATHFNLGESVRVLRGRFTCKAEQKCGNVICNLPEGYKYQSITGGPFQPMEKTRKFYPA</t>
  </si>
  <si>
    <t>GGKNGLKDCQVSLTATSEARRSFWDTQYANYNDDVEISAGRHKFVIHVEQDCGGSKVSGTIPPHHLVILSPMSGGGRRTIINSAGEVRLAAT</t>
  </si>
  <si>
    <t>ß1 end</t>
  </si>
  <si>
    <t>ß2 start</t>
  </si>
  <si>
    <t>ß2 end</t>
  </si>
  <si>
    <t>ß3 start</t>
  </si>
  <si>
    <t>ß3 end</t>
  </si>
  <si>
    <t>ß4 start</t>
  </si>
  <si>
    <t>ß4 end</t>
  </si>
  <si>
    <t>ß5 start</t>
  </si>
  <si>
    <t>ß5 end</t>
  </si>
  <si>
    <t>ß6 start</t>
  </si>
  <si>
    <t>N.D.</t>
  </si>
  <si>
    <t>Start</t>
  </si>
  <si>
    <t>End</t>
  </si>
  <si>
    <t>discontinuous ß2</t>
  </si>
  <si>
    <t>ß1-strand</t>
  </si>
  <si>
    <t>ß2-strand</t>
  </si>
  <si>
    <t>ß3-strand</t>
  </si>
  <si>
    <t>ß4-strand</t>
  </si>
  <si>
    <t>ß5-strand</t>
  </si>
  <si>
    <t>ß6-strand</t>
  </si>
  <si>
    <t>Length</t>
  </si>
  <si>
    <t>AVERAGE</t>
  </si>
  <si>
    <t>Maximum</t>
  </si>
  <si>
    <t>Minimum</t>
  </si>
  <si>
    <t xml:space="preserve">    </t>
  </si>
  <si>
    <t xml:space="preserve">NA    </t>
  </si>
  <si>
    <t xml:space="preserve">H 35-47    </t>
  </si>
  <si>
    <t>H 36-44    H 51-62</t>
  </si>
  <si>
    <t>S 46-48    S 51-53</t>
  </si>
  <si>
    <t xml:space="preserve">H 27-38    </t>
  </si>
  <si>
    <t>C-ter</t>
  </si>
  <si>
    <t>N-ter</t>
  </si>
  <si>
    <t xml:space="preserve">H 111-123 Not Stacking        </t>
  </si>
  <si>
    <t xml:space="preserve">        </t>
  </si>
  <si>
    <t xml:space="preserve">S 114-115    S 121-125    </t>
  </si>
  <si>
    <t xml:space="preserve">S 114-125        </t>
  </si>
  <si>
    <t xml:space="preserve">S 101-104    S 110-113    </t>
  </si>
  <si>
    <t xml:space="preserve">S 101-105    S 110-113    </t>
  </si>
  <si>
    <t xml:space="preserve">S 102-105    S 110-112    </t>
  </si>
  <si>
    <t xml:space="preserve">H 93-101 Not Stacking        </t>
  </si>
  <si>
    <t xml:space="preserve">S 115-118        </t>
  </si>
  <si>
    <t xml:space="preserve">S 138-144 Not regular        </t>
  </si>
  <si>
    <t xml:space="preserve">H 108-114    H 117-125    </t>
  </si>
  <si>
    <t xml:space="preserve">H 114-124        </t>
  </si>
  <si>
    <t xml:space="preserve">S 100-103    S 108-111    </t>
  </si>
  <si>
    <t>S 103-108    S 111-114    H 124-131</t>
  </si>
  <si>
    <t>S 103-108    S 111-114    H 120-131</t>
  </si>
  <si>
    <t>S 109-114    S 117-122    H 130-137</t>
  </si>
  <si>
    <t xml:space="preserve">S 103-108    S 111-114    </t>
  </si>
  <si>
    <t xml:space="preserve">S 140-143    H 155-164    </t>
  </si>
  <si>
    <t xml:space="preserve">H 176-181        </t>
  </si>
  <si>
    <t xml:space="preserve">H 120-140        </t>
  </si>
  <si>
    <t xml:space="preserve">NA        </t>
  </si>
  <si>
    <t xml:space="preserve">S 96-98        </t>
  </si>
  <si>
    <t xml:space="preserve">H 103-115    S 125-127    </t>
  </si>
  <si>
    <t xml:space="preserve">H 105-118        </t>
  </si>
  <si>
    <t xml:space="preserve">H 91-102        </t>
  </si>
  <si>
    <t xml:space="preserve">H 92-97        </t>
  </si>
  <si>
    <t xml:space="preserve">S 126-133        </t>
  </si>
  <si>
    <t xml:space="preserve">S 103-112        </t>
  </si>
  <si>
    <t xml:space="preserve">S 131-135    S 138-143    </t>
  </si>
  <si>
    <t xml:space="preserve">H 120-129 Not Stacking        </t>
  </si>
  <si>
    <t xml:space="preserve">H 90-99        </t>
  </si>
  <si>
    <t xml:space="preserve">H 111-121        </t>
  </si>
  <si>
    <t xml:space="preserve">H 101-105        </t>
  </si>
  <si>
    <t xml:space="preserve"> MAX core domain</t>
  </si>
  <si>
    <t>H 77-83</t>
  </si>
  <si>
    <t>H180-186</t>
  </si>
  <si>
    <t>H 77-79</t>
  </si>
  <si>
    <t>C-terminal extensions</t>
  </si>
  <si>
    <t>N-terminal extensions</t>
  </si>
  <si>
    <t xml:space="preserve"> - </t>
  </si>
  <si>
    <t>MAX group</t>
  </si>
  <si>
    <t>AvrPiz-t</t>
  </si>
  <si>
    <t>MoToxB</t>
  </si>
  <si>
    <t>AVR-Pib</t>
  </si>
  <si>
    <t xml:space="preserve">Disulfide bonds </t>
  </si>
  <si>
    <t>SS "1"</t>
  </si>
  <si>
    <t>54-93</t>
  </si>
  <si>
    <t>25-64</t>
  </si>
  <si>
    <t>23-70</t>
  </si>
  <si>
    <t>21-64</t>
  </si>
  <si>
    <t>52-91</t>
  </si>
  <si>
    <t>25-66</t>
  </si>
  <si>
    <t>32-75</t>
  </si>
  <si>
    <t>139-174</t>
  </si>
  <si>
    <t>27-67</t>
  </si>
  <si>
    <t>60-99</t>
  </si>
  <si>
    <t>26-72</t>
  </si>
  <si>
    <t>43-88</t>
  </si>
  <si>
    <t>60-100</t>
  </si>
  <si>
    <t>38-80</t>
  </si>
  <si>
    <t>29-68</t>
  </si>
  <si>
    <t>41-88</t>
  </si>
  <si>
    <t>43-90</t>
  </si>
  <si>
    <t>53-95</t>
  </si>
  <si>
    <t>29-74</t>
  </si>
  <si>
    <t>28-69</t>
  </si>
  <si>
    <t>27-73</t>
  </si>
  <si>
    <t>25-61</t>
  </si>
  <si>
    <t>26-62</t>
  </si>
  <si>
    <t>27-74</t>
  </si>
  <si>
    <t>33-80</t>
  </si>
  <si>
    <t>71-110</t>
  </si>
  <si>
    <t>100-142</t>
  </si>
  <si>
    <t>37-73</t>
  </si>
  <si>
    <t>25-62</t>
  </si>
  <si>
    <t>41-77</t>
  </si>
  <si>
    <t>31-74</t>
  </si>
  <si>
    <t>51-101</t>
  </si>
  <si>
    <t>48-94</t>
  </si>
  <si>
    <t>145-190</t>
  </si>
  <si>
    <t>29-73</t>
  </si>
  <si>
    <t>27-63</t>
  </si>
  <si>
    <t>40-81</t>
  </si>
  <si>
    <t>25-65</t>
  </si>
  <si>
    <t>32-73</t>
  </si>
  <si>
    <t>56-104</t>
  </si>
  <si>
    <t>54-96</t>
  </si>
  <si>
    <t>24-62</t>
  </si>
  <si>
    <t>27-71</t>
  </si>
  <si>
    <t>26-68</t>
  </si>
  <si>
    <t>26-69</t>
  </si>
  <si>
    <t>59-107</t>
  </si>
  <si>
    <t>49-94</t>
  </si>
  <si>
    <t>37-78</t>
  </si>
  <si>
    <t>37-76</t>
  </si>
  <si>
    <t>31-81</t>
  </si>
  <si>
    <t>26-61</t>
  </si>
  <si>
    <t>52-99</t>
  </si>
  <si>
    <t>31-67</t>
  </si>
  <si>
    <t>41-83</t>
  </si>
  <si>
    <t>33-72</t>
  </si>
  <si>
    <t>46-82</t>
  </si>
  <si>
    <t>2LW6</t>
  </si>
  <si>
    <t>8C8A</t>
  </si>
  <si>
    <t>6R5J</t>
  </si>
  <si>
    <t>7ZKD</t>
  </si>
  <si>
    <t>5Z1V</t>
  </si>
  <si>
    <t>7ZJY</t>
  </si>
  <si>
    <t>5ZNG</t>
  </si>
  <si>
    <t>2MYW</t>
  </si>
  <si>
    <t>PDB code</t>
  </si>
  <si>
    <t>I</t>
  </si>
  <si>
    <t>K</t>
  </si>
  <si>
    <t>Mature protein sequence</t>
  </si>
  <si>
    <t>Special features</t>
  </si>
  <si>
    <t>Secondary structures</t>
  </si>
  <si>
    <t xml:space="preserve">S 93-95       </t>
  </si>
  <si>
    <t>Validated MAX effectors</t>
  </si>
  <si>
    <t xml:space="preserve">Length </t>
  </si>
  <si>
    <r>
      <rPr>
        <b/>
        <sz val="12"/>
        <color theme="1"/>
        <rFont val="Calibri"/>
        <family val="2"/>
        <scheme val="minor"/>
      </rPr>
      <t xml:space="preserve">Disulfide (SS)  bond "1" </t>
    </r>
    <r>
      <rPr>
        <sz val="12"/>
        <color theme="1"/>
        <rFont val="Calibri"/>
        <family val="2"/>
        <scheme val="minor"/>
      </rPr>
      <t xml:space="preserve">corresponds to the  highly conserved SS bond bridging the indicated cysteine residues at the beginning of  ß1  and in the  ß4- ß5 loop. The cysteine residues involved in additional SS bonds are also indicated. </t>
    </r>
  </si>
  <si>
    <t xml:space="preserve">The N-ter and C-ter extensions are considered to be unstructured when no secondary structure is detected </t>
  </si>
  <si>
    <t>Total length</t>
  </si>
  <si>
    <t>N-terminal extension</t>
  </si>
  <si>
    <t>C-terminal extension</t>
  </si>
  <si>
    <t>ß1-ß2 loop</t>
  </si>
  <si>
    <t>ß2-ß3 loop</t>
  </si>
  <si>
    <t>ß3-ß4 loop</t>
  </si>
  <si>
    <t>ß4-ß5 loop</t>
  </si>
  <si>
    <t>ß5-ß6 loop</t>
  </si>
  <si>
    <t>MAX core domain</t>
  </si>
  <si>
    <t>S7b Table. Statistics on MAX effector structural features</t>
  </si>
  <si>
    <t>7-10</t>
  </si>
  <si>
    <t>AVG Range</t>
  </si>
  <si>
    <t>6-9</t>
  </si>
  <si>
    <t>1-4</t>
  </si>
  <si>
    <t>5-8</t>
  </si>
  <si>
    <t>2-6</t>
  </si>
  <si>
    <t>3-6</t>
  </si>
  <si>
    <t>4-10</t>
  </si>
  <si>
    <t>STD</t>
  </si>
  <si>
    <t>ND</t>
  </si>
  <si>
    <t>C</t>
  </si>
  <si>
    <t>J</t>
  </si>
  <si>
    <t>B</t>
  </si>
  <si>
    <t>M</t>
  </si>
  <si>
    <t>s</t>
  </si>
  <si>
    <t>D</t>
  </si>
  <si>
    <t>F</t>
  </si>
  <si>
    <t>G</t>
  </si>
  <si>
    <t>L</t>
  </si>
  <si>
    <t>N</t>
  </si>
  <si>
    <t>A</t>
  </si>
  <si>
    <t>H</t>
  </si>
  <si>
    <t>E</t>
  </si>
  <si>
    <t>AVR-Pia</t>
  </si>
  <si>
    <t>23-65</t>
  </si>
  <si>
    <t>additional</t>
  </si>
  <si>
    <t>62-75</t>
  </si>
  <si>
    <t>56-69</t>
  </si>
  <si>
    <t>60-72</t>
  </si>
  <si>
    <t>41-84</t>
  </si>
  <si>
    <t>94-105</t>
  </si>
  <si>
    <t>81-103</t>
  </si>
  <si>
    <t>89-100</t>
  </si>
  <si>
    <t>41-86</t>
  </si>
  <si>
    <t>70-76</t>
  </si>
  <si>
    <t>42-116</t>
  </si>
  <si>
    <t>55-65</t>
  </si>
  <si>
    <t>136-147</t>
  </si>
  <si>
    <t>41-82; 42-58</t>
  </si>
  <si>
    <t>40-106</t>
  </si>
  <si>
    <t>95-106</t>
  </si>
  <si>
    <t>88-99</t>
  </si>
  <si>
    <t>184-195</t>
  </si>
  <si>
    <t>57-67</t>
  </si>
  <si>
    <t>90-100</t>
  </si>
  <si>
    <t>54-64</t>
  </si>
  <si>
    <t>47-84</t>
  </si>
  <si>
    <t>77-88</t>
  </si>
  <si>
    <t>45-114</t>
  </si>
  <si>
    <t>57-69</t>
  </si>
  <si>
    <t>6-10</t>
  </si>
  <si>
    <t>NA</t>
  </si>
  <si>
    <t>1-9</t>
  </si>
  <si>
    <t>NA for Not Applicable</t>
  </si>
  <si>
    <t>N.A.</t>
  </si>
  <si>
    <t>Conservation scores are 9 for score ≥ 90% conservation, 8 for score ≥ 80% and &lt; 90% conservation, 7 for score ≥ 70% and &lt; 80% conservation and 6 for score ≥ 60% and &lt; 70% conservation.</t>
  </si>
  <si>
    <t>Average conservation scores for strands and loops</t>
  </si>
  <si>
    <t xml:space="preserve">Low average scores are highlighted in red color </t>
  </si>
  <si>
    <t>For each OG cluster the conservation scores are those listed in https://pat.cbs.cnrs.fr/magmax/model/</t>
  </si>
  <si>
    <t>(**) Gonnet GH, Cohen MA, Brenner SA. Exhaustive Matching of the Entire Protein Sequence Database. Science. 1992;256: 1443–1445. doi:10.1126/science.1604319</t>
  </si>
  <si>
    <t>(*) Sonnhammer EL, Hollich V. Scoredist: A simple and robust protein sequence distance estimator. BMC Bioinformatics. 2005;6: 108. doi:10.1186/1471-2105-6-108</t>
  </si>
  <si>
    <t>They were calculated according to Sonnhammer et Hollich, 2005 (*) with a Gonnet matrix (**)</t>
  </si>
  <si>
    <t>7ZK0</t>
  </si>
  <si>
    <t>MAX100</t>
  </si>
  <si>
    <t>MAX101</t>
  </si>
  <si>
    <t>MAX102</t>
  </si>
  <si>
    <t>MAX103</t>
  </si>
  <si>
    <t>MAX104</t>
  </si>
  <si>
    <t>MAX105</t>
  </si>
  <si>
    <t>MAX106</t>
  </si>
  <si>
    <t>MAX107</t>
  </si>
  <si>
    <t>MAX108</t>
  </si>
  <si>
    <t>MAX109</t>
  </si>
  <si>
    <t>MAX110</t>
  </si>
  <si>
    <t>MGG_15443T0</t>
  </si>
  <si>
    <t>MGG_16475T0</t>
  </si>
  <si>
    <t>MGG_17601T0</t>
  </si>
  <si>
    <t>MGG_15911T0</t>
  </si>
  <si>
    <t>MGG_10120T0</t>
  </si>
  <si>
    <t>MGG_09425T0</t>
  </si>
  <si>
    <t>MGG_17266T0</t>
  </si>
  <si>
    <t>MGG_05896T0</t>
  </si>
  <si>
    <t>MGG_17249T0</t>
  </si>
  <si>
    <t>MGG_07348T0</t>
  </si>
  <si>
    <t>MGG_14600T0</t>
  </si>
  <si>
    <t>MGG_04735T0</t>
  </si>
  <si>
    <t>MAX111</t>
  </si>
  <si>
    <t>EDVPKHGQVDSRHGQGSSNHGNNKPDKQFLWGWRCQVALIEHVDGKKVEVGKVVTEIGGEGSLHNVQLGEKGYVRFKTRQNCYPDIIEGTMDGDRFELGHKRRWTVVRTTKVPGEDKAPLVAETQ</t>
  </si>
  <si>
    <t>ASTSTKVKLDNRKEPALCHVVIVKPAQIRHPLDTWVETFAWVKAGKVVEWHSPKYGSVKVKTDEDDCHLTFLVNELINGYTCQLSR</t>
  </si>
  <si>
    <t>ASDGASTSGVKATGDMGSPRGVQDAGGSPGAPASSVAQASSGSSKPSRLTRISRIGRPKRSNRPNRPKSTKMCQTSLLSSTGVVVRTMSLVPGEDNLFSYPDGPDQTEHVITVKPSKLTCKPSITEGGIPEGWKWKYMKV</t>
  </si>
  <si>
    <t>SAVPTNPPDVPTNSPDVPTKPPGRISNTAAGFVNFFKKKASSSTPPPAECEYTVYRNQETDARRRKHSQEGTYSFSHHGKAAKNSKQNIFGVKVRFDRECRPHYSSKNQIAVIPGIHNDDVIQVDWERFDLHMR</t>
  </si>
  <si>
    <t>NNPDSNDSDCHIWIKDNSDIVVGYSKAVTGQTAVVEISQGPHKKEQFKFATAADQTNKKDCTAGLAGERSFPAGWRIKTFKTEPWVTLTRNYQPIAFKGYNRDPQTQSGSLKFFEIPYGEMKSGKDCNVAQTEKASSVKQPAIQERDEQQI</t>
  </si>
  <si>
    <t>SFFDGEDGCLVEITEKTKFLGFTTGGGKSLGNDCLPFGSQRPISVTGTDGKTINLNVSGSKKCKTKVELGPPLPDNAVISAFSAVC</t>
  </si>
  <si>
    <t>IPAGGHAPSRSETVDTGDANGCMVTVHQPKRKLSDKQKAKGAEEWGKLMGHKCILFGHSEEVAGRYVTVPKDHCDDIRADFPSGWYTVGTLALC</t>
  </si>
  <si>
    <t>AISNFFFPKDCVVRLGTPSSGIADSVTKCIKRGSSGELRTDDGDVVNFVTDDKCNPSVAPGSTLPPTKVLDVARMCNAK</t>
  </si>
  <si>
    <t>RICKVGIYRAAKDNNWRLRAARKIRISMDDTPMQFQWDYKDGASKEATYKVELHYEGCEAKVVGDQKLPAYLTIKGTISEDVSVTGHPEFDE</t>
  </si>
  <si>
    <t>RPCFVALSKDGEFVENWGGVHEIQGPGEVTMEVAHYKFKIKLDGNCFPTVVNHIPHGHEVSVYGKAFGGAPAVNYLISKGNKVDSLGDFDATKGDAAAWDYISARPDLKKKKVVRPYNYFN</t>
  </si>
  <si>
    <t>HPYVSERSVDLQTPAPINCVVVLRFRATDQMVRGQSRLVPAGDSTRFKLGNQSYLVFTGRDCTVVDPAAGGQLPAEYYFFGMPSPQIDSD</t>
  </si>
  <si>
    <t>TKRKDPPLSPNNRAHIIGCNVRLIETDSLGYESTIEEKPISPSGTQTFQYGKDNIYVGVNKLCEVMEARGLRKDMTHLEFDITVQDVNGKVKRITRSY</t>
  </si>
  <si>
    <t xml:space="preserve"> </t>
  </si>
  <si>
    <t>58-105</t>
  </si>
  <si>
    <t>35-84</t>
  </si>
  <si>
    <t>96-143</t>
  </si>
  <si>
    <t>73-123</t>
  </si>
  <si>
    <t>33-84</t>
  </si>
  <si>
    <t>30-84</t>
  </si>
  <si>
    <t>44-96</t>
  </si>
  <si>
    <t>35-78</t>
  </si>
  <si>
    <t>25-80</t>
  </si>
  <si>
    <t>28-71</t>
  </si>
  <si>
    <t>41-85</t>
  </si>
  <si>
    <t>55-107</t>
  </si>
  <si>
    <t>75-116</t>
  </si>
  <si>
    <t>53-100</t>
  </si>
  <si>
    <t>S 117-120</t>
  </si>
  <si>
    <t>S 149-156  H 144-148</t>
  </si>
  <si>
    <t>S 110-113</t>
  </si>
  <si>
    <t>H 57-61</t>
  </si>
  <si>
    <t>S 107-114  S 97-103  H 118-129</t>
  </si>
  <si>
    <t>S 109-112  S 135-137</t>
  </si>
  <si>
    <t>H 85-90</t>
  </si>
  <si>
    <t>H 50-53</t>
  </si>
  <si>
    <t>MGG ID</t>
  </si>
  <si>
    <t>MAX ID</t>
  </si>
  <si>
    <t>length</t>
  </si>
  <si>
    <t>Full-length</t>
  </si>
  <si>
    <t>Statistics OG MAX</t>
  </si>
  <si>
    <t>(OG cluster)</t>
  </si>
  <si>
    <t>Statistics all MAX</t>
  </si>
  <si>
    <t>Conservation</t>
  </si>
  <si>
    <r>
      <rPr>
        <sz val="12"/>
        <color theme="1"/>
        <rFont val="Calibri"/>
        <family val="2"/>
        <scheme val="minor"/>
      </rPr>
      <t xml:space="preserve">Cells corresponding to MAX effectors with  a N-ter, C-ter, or both N-ter and C-ter extension exceeding 9 residues are highlighted in </t>
    </r>
    <r>
      <rPr>
        <u/>
        <sz val="12"/>
        <color theme="1"/>
        <rFont val="Calibri"/>
        <family val="2"/>
        <scheme val="minor"/>
      </rPr>
      <t xml:space="preserve">blue, pink or violet </t>
    </r>
    <r>
      <rPr>
        <sz val="12"/>
        <color theme="1"/>
        <rFont val="Calibri"/>
        <family val="2"/>
        <scheme val="minor"/>
      </rPr>
      <t>respectively</t>
    </r>
  </si>
  <si>
    <r>
      <rPr>
        <b/>
        <sz val="12"/>
        <color theme="1"/>
        <rFont val="Calibri"/>
        <family val="2"/>
        <scheme val="minor"/>
      </rPr>
      <t>Secondary structures</t>
    </r>
    <r>
      <rPr>
        <sz val="12"/>
        <color theme="1"/>
        <rFont val="Calibri"/>
        <family val="2"/>
        <scheme val="minor"/>
      </rPr>
      <t xml:space="preserve"> were determined using STRIDE (2,3).  Limits of the MAX core domain are defined by the ß1 start and ß6 end forming the central triple-stranded ß-sandwich. Other  secondary structures are indicated by H for helices, and S for strands </t>
    </r>
  </si>
  <si>
    <t>(2) Heinig M, Frishman D. STRIDE: a web server for secondary structure assignment from known atomic coordinates of proteins. Nucleic Acids Res. 2004;32: W500–W502. doi:10.1093/nar/gkh429</t>
  </si>
  <si>
    <t>(3) Frishman D, Argos P. Knowledge-based protein secondary structure assignment. Proteins Struct Funct Genet. 1995;23: 566–579. doi:10.1002/prot.340230412</t>
  </si>
  <si>
    <t>(1) Le Naour—Vernet M, Charriat F, Gracy J, Cros-Arteil S, Ravel S, Veillet F, et al. Adaptive evolution in virulence effectors of the rice blast fungus Pyricularia oryzae. Seidl MF, editor. PLOS Pathog. 2023;19: e1011294. doi:10.1371/journal.ppat.1011294</t>
  </si>
  <si>
    <t>The length of structural features is given in number of amino acid residues</t>
  </si>
  <si>
    <t xml:space="preserve">OG MAX </t>
  </si>
  <si>
    <t>MGG MAX</t>
  </si>
  <si>
    <r>
      <t xml:space="preserve">The </t>
    </r>
    <r>
      <rPr>
        <b/>
        <sz val="12"/>
        <color theme="1"/>
        <rFont val="Calibri"/>
        <family val="2"/>
        <scheme val="minor"/>
      </rPr>
      <t>C-terminal extension length</t>
    </r>
    <r>
      <rPr>
        <sz val="12"/>
        <color theme="1"/>
        <rFont val="Calibri"/>
        <family val="2"/>
        <scheme val="minor"/>
      </rPr>
      <t xml:space="preserve"> is calculated from the end of the MAX core ß6 strand to the end of the protein. Cells are highlighted in </t>
    </r>
    <r>
      <rPr>
        <u/>
        <sz val="12"/>
        <color theme="1"/>
        <rFont val="Calibri"/>
        <family val="2"/>
        <scheme val="minor"/>
      </rPr>
      <t>pink</t>
    </r>
    <r>
      <rPr>
        <sz val="12"/>
        <color theme="1"/>
        <rFont val="Calibri"/>
        <family val="2"/>
        <scheme val="minor"/>
      </rPr>
      <t xml:space="preserve"> when  the C-ter extension exceeds 9 residues. </t>
    </r>
  </si>
  <si>
    <r>
      <t xml:space="preserve">The </t>
    </r>
    <r>
      <rPr>
        <b/>
        <sz val="12"/>
        <color theme="1"/>
        <rFont val="Calibri"/>
        <family val="2"/>
        <scheme val="minor"/>
      </rPr>
      <t>N-terminal extension length</t>
    </r>
    <r>
      <rPr>
        <sz val="12"/>
        <color theme="1"/>
        <rFont val="Calibri"/>
        <family val="2"/>
        <scheme val="minor"/>
      </rPr>
      <t xml:space="preserve"> is calculated from the mature protein start to the start of the MAX core ß1  strand. Cells are highlighted in </t>
    </r>
    <r>
      <rPr>
        <u/>
        <sz val="12"/>
        <color theme="1"/>
        <rFont val="Calibri"/>
        <family val="2"/>
        <scheme val="minor"/>
      </rPr>
      <t>blue</t>
    </r>
    <r>
      <rPr>
        <sz val="12"/>
        <color theme="1"/>
        <rFont val="Calibri"/>
        <family val="2"/>
        <scheme val="minor"/>
      </rPr>
      <t xml:space="preserve"> when the N-ter extension exceeds 9 residues </t>
    </r>
  </si>
  <si>
    <r>
      <t xml:space="preserve">OG MAX </t>
    </r>
    <r>
      <rPr>
        <sz val="12"/>
        <color theme="1"/>
        <rFont val="Calibri"/>
        <family val="2"/>
        <scheme val="minor"/>
      </rPr>
      <t>are validated MAX effectors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corresponding to previously identified OG sequences</t>
    </r>
    <r>
      <rPr>
        <b/>
        <sz val="12"/>
        <color theme="1"/>
        <rFont val="Calibri"/>
        <family val="2"/>
        <scheme val="minor"/>
      </rPr>
      <t xml:space="preserve"> (1) </t>
    </r>
    <r>
      <rPr>
        <sz val="12"/>
        <color theme="1"/>
        <rFont val="Calibri"/>
        <family val="2"/>
        <scheme val="minor"/>
      </rPr>
      <t xml:space="preserve">as listed in the S5 Table. </t>
    </r>
    <r>
      <rPr>
        <b/>
        <sz val="12"/>
        <color theme="1"/>
        <rFont val="Calibri"/>
        <family val="2"/>
        <scheme val="minor"/>
      </rPr>
      <t>MGG MAX</t>
    </r>
    <r>
      <rPr>
        <sz val="12"/>
        <color theme="1"/>
        <rFont val="Calibri"/>
        <family val="2"/>
        <scheme val="minor"/>
      </rPr>
      <t xml:space="preserve"> (MAX100-MAX111) are additional MAX effectors from </t>
    </r>
    <r>
      <rPr>
        <i/>
        <sz val="12"/>
        <color theme="1"/>
        <rFont val="Calibri"/>
        <family val="2"/>
        <scheme val="minor"/>
      </rPr>
      <t>P. oryzae</t>
    </r>
    <r>
      <rPr>
        <sz val="12"/>
        <color theme="1"/>
        <rFont val="Calibri"/>
        <family val="2"/>
        <scheme val="minor"/>
      </rPr>
      <t xml:space="preserve"> strain 70-15 referred by their MGG identifier as listed in Table S8c that were not identified as MAX candidates in reference (1) but were validated in the present study</t>
    </r>
  </si>
  <si>
    <t>OG MAX</t>
  </si>
  <si>
    <t>58-71</t>
  </si>
  <si>
    <r>
      <t xml:space="preserve">Cells indicating the </t>
    </r>
    <r>
      <rPr>
        <b/>
        <sz val="12"/>
        <color theme="1"/>
        <rFont val="Calibri"/>
        <family val="2"/>
        <scheme val="minor"/>
      </rPr>
      <t>length</t>
    </r>
    <r>
      <rPr>
        <sz val="12"/>
        <color theme="1"/>
        <rFont val="Calibri"/>
        <family val="2"/>
        <scheme val="minor"/>
      </rPr>
      <t xml:space="preserve"> of OG MAX core are highlted in </t>
    </r>
    <r>
      <rPr>
        <u/>
        <sz val="12"/>
        <color theme="1"/>
        <rFont val="Calibri"/>
        <family val="2"/>
        <scheme val="minor"/>
      </rPr>
      <t>grey</t>
    </r>
    <r>
      <rPr>
        <sz val="12"/>
        <color theme="1"/>
        <rFont val="Calibri"/>
        <family val="2"/>
        <scheme val="minor"/>
      </rPr>
      <t xml:space="preserve"> when the molecular surface of the MAX domain is partly covered by the N-ter or C-ter extension and were not used for assessing the surface properties analysis  reported in main text Figure 7.</t>
    </r>
  </si>
  <si>
    <t>O</t>
  </si>
  <si>
    <t>7A8X</t>
  </si>
  <si>
    <t>AVR-Pik</t>
  </si>
  <si>
    <r>
      <t xml:space="preserve">S7a Table. Structural features of 89 AF-modeled structures of </t>
    </r>
    <r>
      <rPr>
        <b/>
        <i/>
        <sz val="14"/>
        <color theme="1"/>
        <rFont val="Calibri"/>
        <family val="2"/>
        <scheme val="minor"/>
      </rPr>
      <t xml:space="preserve">validated </t>
    </r>
    <r>
      <rPr>
        <b/>
        <sz val="14"/>
        <color theme="1"/>
        <rFont val="Calibri"/>
        <family val="2"/>
        <scheme val="minor"/>
      </rPr>
      <t>MAX effectors</t>
    </r>
  </si>
  <si>
    <t>S7c Table. Conservation scores of the selected 77 MAX ortho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5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</borders>
  <cellStyleXfs count="13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4" fillId="0" borderId="0"/>
  </cellStyleXfs>
  <cellXfs count="257">
    <xf numFmtId="0" fontId="0" fillId="0" borderId="0" xfId="0"/>
    <xf numFmtId="0" fontId="1" fillId="0" borderId="0" xfId="0" applyFont="1"/>
    <xf numFmtId="0" fontId="1" fillId="3" borderId="0" xfId="0" applyFont="1" applyFill="1" applyAlignment="1">
      <alignment vertical="center"/>
    </xf>
    <xf numFmtId="0" fontId="0" fillId="0" borderId="0" xfId="0" applyAlignment="1">
      <alignment horizontal="center"/>
    </xf>
    <xf numFmtId="0" fontId="0" fillId="0" borderId="0" xfId="0" applyFont="1"/>
    <xf numFmtId="0" fontId="4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0" fillId="0" borderId="5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4" borderId="8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5" fillId="3" borderId="0" xfId="0" applyFont="1" applyFill="1" applyAlignment="1">
      <alignment vertical="center"/>
    </xf>
    <xf numFmtId="0" fontId="8" fillId="3" borderId="7" xfId="0" applyFont="1" applyFill="1" applyBorder="1" applyAlignment="1">
      <alignment horizontal="center" vertical="center"/>
    </xf>
    <xf numFmtId="0" fontId="8" fillId="3" borderId="9" xfId="0" applyFont="1" applyFill="1" applyBorder="1" applyAlignment="1">
      <alignment horizontal="center" vertical="center"/>
    </xf>
    <xf numFmtId="0" fontId="0" fillId="3" borderId="10" xfId="0" applyFill="1" applyBorder="1" applyAlignment="1">
      <alignment horizontal="center"/>
    </xf>
    <xf numFmtId="0" fontId="10" fillId="0" borderId="11" xfId="0" applyFont="1" applyFill="1" applyBorder="1" applyAlignment="1">
      <alignment horizontal="center"/>
    </xf>
    <xf numFmtId="0" fontId="10" fillId="0" borderId="11" xfId="0" applyFont="1" applyFill="1" applyBorder="1" applyAlignment="1">
      <alignment horizontal="center" vertical="center"/>
    </xf>
    <xf numFmtId="0" fontId="10" fillId="0" borderId="12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/>
    </xf>
    <xf numFmtId="0" fontId="0" fillId="0" borderId="12" xfId="0" applyFont="1" applyFill="1" applyBorder="1"/>
    <xf numFmtId="0" fontId="0" fillId="3" borderId="10" xfId="0" applyFont="1" applyFill="1" applyBorder="1" applyAlignment="1">
      <alignment horizontal="center"/>
    </xf>
    <xf numFmtId="0" fontId="0" fillId="3" borderId="12" xfId="0" applyFont="1" applyFill="1" applyBorder="1" applyAlignment="1">
      <alignment horizontal="left"/>
    </xf>
    <xf numFmtId="0" fontId="0" fillId="0" borderId="10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/>
    </xf>
    <xf numFmtId="0" fontId="0" fillId="0" borderId="6" xfId="0" applyFont="1" applyFill="1" applyBorder="1"/>
    <xf numFmtId="0" fontId="0" fillId="3" borderId="5" xfId="0" applyFont="1" applyFill="1" applyBorder="1" applyAlignment="1">
      <alignment horizontal="center"/>
    </xf>
    <xf numFmtId="0" fontId="0" fillId="3" borderId="6" xfId="0" applyFont="1" applyFill="1" applyBorder="1" applyAlignment="1">
      <alignment horizontal="left"/>
    </xf>
    <xf numFmtId="0" fontId="0" fillId="0" borderId="5" xfId="0" applyFon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6" xfId="0" applyFont="1" applyFill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4" borderId="8" xfId="0" applyFont="1" applyFill="1" applyBorder="1" applyAlignment="1">
      <alignment horizontal="center" vertical="center"/>
    </xf>
    <xf numFmtId="0" fontId="0" fillId="0" borderId="9" xfId="0" applyFont="1" applyFill="1" applyBorder="1"/>
    <xf numFmtId="0" fontId="0" fillId="3" borderId="7" xfId="0" applyFont="1" applyFill="1" applyBorder="1" applyAlignment="1">
      <alignment horizontal="center"/>
    </xf>
    <xf numFmtId="0" fontId="0" fillId="3" borderId="9" xfId="0" applyFont="1" applyFill="1" applyBorder="1" applyAlignment="1">
      <alignment horizontal="left"/>
    </xf>
    <xf numFmtId="0" fontId="0" fillId="0" borderId="7" xfId="0" applyFont="1" applyBorder="1" applyAlignment="1">
      <alignment horizontal="center" vertical="center"/>
    </xf>
    <xf numFmtId="0" fontId="0" fillId="2" borderId="10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6" borderId="5" xfId="0" applyFont="1" applyFill="1" applyBorder="1" applyAlignment="1">
      <alignment horizontal="center"/>
    </xf>
    <xf numFmtId="0" fontId="0" fillId="5" borderId="5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11" fillId="0" borderId="0" xfId="0" applyFont="1"/>
    <xf numFmtId="0" fontId="0" fillId="4" borderId="19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0" fillId="0" borderId="19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8" fillId="0" borderId="9" xfId="0" applyFont="1" applyFill="1" applyBorder="1" applyAlignment="1">
      <alignment vertical="center"/>
    </xf>
    <xf numFmtId="0" fontId="0" fillId="0" borderId="14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/>
    <xf numFmtId="0" fontId="0" fillId="0" borderId="0" xfId="0" applyAlignment="1">
      <alignment horizontal="left" vertical="center"/>
    </xf>
    <xf numFmtId="0" fontId="0" fillId="0" borderId="1" xfId="0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10" fillId="0" borderId="28" xfId="0" applyFont="1" applyFill="1" applyBorder="1" applyAlignment="1">
      <alignment horizontal="center"/>
    </xf>
    <xf numFmtId="0" fontId="10" fillId="0" borderId="29" xfId="0" applyFont="1" applyFill="1" applyBorder="1" applyAlignment="1">
      <alignment horizontal="center"/>
    </xf>
    <xf numFmtId="0" fontId="10" fillId="0" borderId="30" xfId="0" applyFont="1" applyFill="1" applyBorder="1" applyAlignment="1">
      <alignment horizont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25" xfId="0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7" borderId="19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0" fontId="8" fillId="7" borderId="25" xfId="0" applyFont="1" applyFill="1" applyBorder="1" applyAlignment="1">
      <alignment horizontal="center" vertical="center"/>
    </xf>
    <xf numFmtId="0" fontId="8" fillId="8" borderId="24" xfId="0" applyFont="1" applyFill="1" applyBorder="1" applyAlignment="1">
      <alignment horizontal="center" vertical="center"/>
    </xf>
    <xf numFmtId="0" fontId="0" fillId="8" borderId="19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8" borderId="8" xfId="0" applyFill="1" applyBorder="1" applyAlignment="1">
      <alignment horizontal="center" vertical="center"/>
    </xf>
    <xf numFmtId="0" fontId="8" fillId="8" borderId="25" xfId="0" applyFont="1" applyFill="1" applyBorder="1" applyAlignment="1">
      <alignment horizontal="center" vertical="center"/>
    </xf>
    <xf numFmtId="0" fontId="8" fillId="8" borderId="26" xfId="0" applyFont="1" applyFill="1" applyBorder="1" applyAlignment="1">
      <alignment horizontal="center" vertical="center"/>
    </xf>
    <xf numFmtId="0" fontId="0" fillId="8" borderId="14" xfId="0" applyFill="1" applyBorder="1" applyAlignment="1">
      <alignment horizontal="center" vertical="center"/>
    </xf>
    <xf numFmtId="0" fontId="0" fillId="8" borderId="6" xfId="0" applyFill="1" applyBorder="1" applyAlignment="1">
      <alignment horizontal="center" vertical="center"/>
    </xf>
    <xf numFmtId="0" fontId="0" fillId="8" borderId="9" xfId="0" applyFill="1" applyBorder="1" applyAlignment="1">
      <alignment horizontal="center" vertical="center"/>
    </xf>
    <xf numFmtId="164" fontId="0" fillId="8" borderId="1" xfId="0" applyNumberFormat="1" applyFill="1" applyBorder="1" applyAlignment="1">
      <alignment horizontal="center" vertical="center"/>
    </xf>
    <xf numFmtId="164" fontId="0" fillId="7" borderId="1" xfId="0" applyNumberFormat="1" applyFill="1" applyBorder="1" applyAlignment="1">
      <alignment horizontal="center" vertical="center"/>
    </xf>
    <xf numFmtId="0" fontId="0" fillId="0" borderId="0" xfId="0" applyBorder="1" applyAlignment="1">
      <alignment vertical="top"/>
    </xf>
    <xf numFmtId="0" fontId="0" fillId="9" borderId="10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32" xfId="0" applyFont="1" applyBorder="1" applyAlignment="1">
      <alignment horizontal="center" vertical="center"/>
    </xf>
    <xf numFmtId="0" fontId="0" fillId="8" borderId="1" xfId="0" applyFont="1" applyFill="1" applyBorder="1" applyAlignment="1">
      <alignment horizontal="center" vertical="center"/>
    </xf>
    <xf numFmtId="0" fontId="0" fillId="7" borderId="1" xfId="0" applyFont="1" applyFill="1" applyBorder="1" applyAlignment="1">
      <alignment horizontal="center" vertical="center"/>
    </xf>
    <xf numFmtId="0" fontId="0" fillId="8" borderId="6" xfId="0" applyFont="1" applyFill="1" applyBorder="1" applyAlignment="1">
      <alignment horizontal="center" vertical="center"/>
    </xf>
    <xf numFmtId="0" fontId="0" fillId="0" borderId="34" xfId="0" applyFont="1" applyBorder="1" applyAlignment="1">
      <alignment horizontal="center" vertical="center"/>
    </xf>
    <xf numFmtId="0" fontId="0" fillId="0" borderId="30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 vertical="center"/>
    </xf>
    <xf numFmtId="0" fontId="10" fillId="0" borderId="36" xfId="0" applyFont="1" applyFill="1" applyBorder="1" applyAlignment="1">
      <alignment horizontal="center"/>
    </xf>
    <xf numFmtId="0" fontId="0" fillId="0" borderId="25" xfId="0" applyFont="1" applyFill="1" applyBorder="1" applyAlignment="1">
      <alignment horizontal="center" vertical="center"/>
    </xf>
    <xf numFmtId="0" fontId="0" fillId="0" borderId="26" xfId="0" applyFont="1" applyFill="1" applyBorder="1" applyAlignment="1">
      <alignment horizontal="center" vertical="center"/>
    </xf>
    <xf numFmtId="0" fontId="0" fillId="3" borderId="37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10" fillId="0" borderId="8" xfId="0" applyFont="1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8" fillId="8" borderId="7" xfId="0" applyFont="1" applyFill="1" applyBorder="1" applyAlignment="1">
      <alignment horizontal="center" vertical="center"/>
    </xf>
    <xf numFmtId="0" fontId="8" fillId="8" borderId="8" xfId="0" applyFont="1" applyFill="1" applyBorder="1" applyAlignment="1">
      <alignment horizontal="center" vertical="center"/>
    </xf>
    <xf numFmtId="0" fontId="8" fillId="8" borderId="9" xfId="0" applyFont="1" applyFill="1" applyBorder="1" applyAlignment="1">
      <alignment horizontal="center" vertical="center"/>
    </xf>
    <xf numFmtId="0" fontId="8" fillId="7" borderId="8" xfId="0" applyFont="1" applyFill="1" applyBorder="1" applyAlignment="1">
      <alignment horizontal="center" vertical="center"/>
    </xf>
    <xf numFmtId="0" fontId="0" fillId="7" borderId="1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13" fillId="8" borderId="1" xfId="0" applyFont="1" applyFill="1" applyBorder="1" applyAlignment="1">
      <alignment horizontal="center"/>
    </xf>
    <xf numFmtId="0" fontId="13" fillId="7" borderId="1" xfId="0" applyFont="1" applyFill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13" fillId="0" borderId="11" xfId="0" applyFont="1" applyBorder="1" applyAlignment="1">
      <alignment horizontal="center"/>
    </xf>
    <xf numFmtId="0" fontId="12" fillId="7" borderId="1" xfId="0" applyFont="1" applyFill="1" applyBorder="1" applyAlignment="1">
      <alignment horizontal="center"/>
    </xf>
    <xf numFmtId="0" fontId="1" fillId="0" borderId="21" xfId="0" applyFont="1" applyBorder="1" applyAlignment="1">
      <alignment horizontal="center" vertical="center" wrapText="1"/>
    </xf>
    <xf numFmtId="0" fontId="1" fillId="0" borderId="38" xfId="0" applyFont="1" applyBorder="1" applyAlignment="1">
      <alignment horizontal="center" vertical="center" wrapText="1"/>
    </xf>
    <xf numFmtId="0" fontId="16" fillId="0" borderId="1" xfId="0" applyFont="1" applyFill="1" applyBorder="1" applyAlignment="1">
      <alignment horizontal="center"/>
    </xf>
    <xf numFmtId="164" fontId="0" fillId="0" borderId="32" xfId="0" applyNumberFormat="1" applyBorder="1" applyAlignment="1">
      <alignment horizontal="center" vertical="center"/>
    </xf>
    <xf numFmtId="0" fontId="0" fillId="0" borderId="33" xfId="0" applyBorder="1" applyAlignment="1">
      <alignment horizontal="center"/>
    </xf>
    <xf numFmtId="164" fontId="0" fillId="8" borderId="29" xfId="0" applyNumberFormat="1" applyFill="1" applyBorder="1" applyAlignment="1">
      <alignment horizontal="center" vertical="center"/>
    </xf>
    <xf numFmtId="1" fontId="0" fillId="0" borderId="32" xfId="0" applyNumberFormat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15" fillId="8" borderId="25" xfId="0" applyFont="1" applyFill="1" applyBorder="1" applyAlignment="1">
      <alignment horizontal="center" vertical="center"/>
    </xf>
    <xf numFmtId="0" fontId="15" fillId="0" borderId="25" xfId="0" applyFont="1" applyBorder="1" applyAlignment="1">
      <alignment horizontal="center" vertical="center"/>
    </xf>
    <xf numFmtId="0" fontId="15" fillId="7" borderId="25" xfId="0" applyFont="1" applyFill="1" applyBorder="1" applyAlignment="1">
      <alignment horizontal="center" vertical="center"/>
    </xf>
    <xf numFmtId="0" fontId="15" fillId="0" borderId="0" xfId="0" applyFont="1"/>
    <xf numFmtId="0" fontId="0" fillId="0" borderId="42" xfId="0" applyBorder="1" applyAlignment="1">
      <alignment horizontal="center" vertical="center"/>
    </xf>
    <xf numFmtId="0" fontId="0" fillId="8" borderId="11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7" borderId="11" xfId="0" applyFill="1" applyBorder="1" applyAlignment="1">
      <alignment horizontal="center" vertical="center"/>
    </xf>
    <xf numFmtId="0" fontId="10" fillId="0" borderId="41" xfId="0" applyFont="1" applyFill="1" applyBorder="1" applyAlignment="1">
      <alignment horizontal="center"/>
    </xf>
    <xf numFmtId="0" fontId="0" fillId="0" borderId="20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2" borderId="20" xfId="0" applyFont="1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16" fillId="0" borderId="19" xfId="0" applyFont="1" applyFill="1" applyBorder="1" applyAlignment="1">
      <alignment horizontal="center"/>
    </xf>
    <xf numFmtId="0" fontId="10" fillId="0" borderId="19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 vertical="center"/>
    </xf>
    <xf numFmtId="0" fontId="0" fillId="3" borderId="20" xfId="0" applyFill="1" applyBorder="1" applyAlignment="1">
      <alignment horizontal="center"/>
    </xf>
    <xf numFmtId="0" fontId="0" fillId="3" borderId="20" xfId="0" applyFont="1" applyFill="1" applyBorder="1" applyAlignment="1">
      <alignment horizontal="center"/>
    </xf>
    <xf numFmtId="0" fontId="0" fillId="3" borderId="14" xfId="0" applyFont="1" applyFill="1" applyBorder="1" applyAlignment="1">
      <alignment horizontal="left"/>
    </xf>
    <xf numFmtId="0" fontId="0" fillId="0" borderId="20" xfId="0" applyFont="1" applyBorder="1" applyAlignment="1">
      <alignment horizontal="center" vertical="center"/>
    </xf>
    <xf numFmtId="0" fontId="0" fillId="2" borderId="7" xfId="0" applyFont="1" applyFill="1" applyBorder="1" applyAlignment="1">
      <alignment horizontal="center"/>
    </xf>
    <xf numFmtId="0" fontId="16" fillId="0" borderId="8" xfId="0" applyFont="1" applyFill="1" applyBorder="1" applyAlignment="1">
      <alignment horizontal="center"/>
    </xf>
    <xf numFmtId="0" fontId="10" fillId="0" borderId="43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 vertical="center"/>
    </xf>
    <xf numFmtId="0" fontId="0" fillId="3" borderId="44" xfId="0" applyFill="1" applyBorder="1" applyAlignment="1">
      <alignment horizontal="center"/>
    </xf>
    <xf numFmtId="0" fontId="0" fillId="0" borderId="44" xfId="0" applyFont="1" applyFill="1" applyBorder="1" applyAlignment="1">
      <alignment horizontal="center"/>
    </xf>
    <xf numFmtId="0" fontId="0" fillId="0" borderId="0" xfId="0" applyFill="1"/>
    <xf numFmtId="49" fontId="0" fillId="8" borderId="8" xfId="0" applyNumberFormat="1" applyFill="1" applyBorder="1" applyAlignment="1">
      <alignment horizontal="center" vertical="center"/>
    </xf>
    <xf numFmtId="49" fontId="0" fillId="0" borderId="8" xfId="0" applyNumberFormat="1" applyBorder="1" applyAlignment="1">
      <alignment horizontal="center" vertical="center"/>
    </xf>
    <xf numFmtId="49" fontId="0" fillId="7" borderId="8" xfId="0" applyNumberFormat="1" applyFill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164" fontId="0" fillId="0" borderId="29" xfId="0" applyNumberForma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1" fontId="0" fillId="0" borderId="34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8" borderId="12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8" borderId="6" xfId="0" applyNumberForma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49" fontId="0" fillId="8" borderId="9" xfId="0" applyNumberFormat="1" applyFill="1" applyBorder="1" applyAlignment="1">
      <alignment horizontal="center" vertical="center"/>
    </xf>
    <xf numFmtId="0" fontId="0" fillId="0" borderId="30" xfId="0" applyBorder="1" applyAlignment="1">
      <alignment horizontal="center"/>
    </xf>
    <xf numFmtId="0" fontId="15" fillId="0" borderId="45" xfId="0" applyFont="1" applyBorder="1" applyAlignment="1">
      <alignment horizontal="center" vertical="center"/>
    </xf>
    <xf numFmtId="0" fontId="15" fillId="0" borderId="40" xfId="0" applyFont="1" applyBorder="1" applyAlignment="1">
      <alignment horizontal="center" vertical="center"/>
    </xf>
    <xf numFmtId="0" fontId="15" fillId="0" borderId="50" xfId="0" applyFont="1" applyFill="1" applyBorder="1" applyAlignment="1">
      <alignment horizontal="center" vertical="center"/>
    </xf>
    <xf numFmtId="0" fontId="15" fillId="8" borderId="46" xfId="0" applyFont="1" applyFill="1" applyBorder="1" applyAlignment="1">
      <alignment horizontal="center" vertical="center"/>
    </xf>
    <xf numFmtId="0" fontId="15" fillId="0" borderId="46" xfId="0" applyFont="1" applyBorder="1" applyAlignment="1">
      <alignment horizontal="center" vertical="center"/>
    </xf>
    <xf numFmtId="0" fontId="15" fillId="7" borderId="46" xfId="0" applyFont="1" applyFill="1" applyBorder="1" applyAlignment="1">
      <alignment horizontal="center" vertical="center"/>
    </xf>
    <xf numFmtId="0" fontId="15" fillId="8" borderId="47" xfId="0" applyFont="1" applyFill="1" applyBorder="1" applyAlignment="1">
      <alignment horizontal="center" vertical="center"/>
    </xf>
    <xf numFmtId="0" fontId="15" fillId="0" borderId="48" xfId="0" applyFont="1" applyBorder="1" applyAlignment="1">
      <alignment horizontal="center" vertical="center"/>
    </xf>
    <xf numFmtId="0" fontId="15" fillId="0" borderId="0" xfId="0" applyFont="1" applyAlignment="1">
      <alignment vertical="center"/>
    </xf>
    <xf numFmtId="0" fontId="0" fillId="0" borderId="20" xfId="0" applyBorder="1" applyAlignment="1">
      <alignment horizontal="center" vertical="center"/>
    </xf>
    <xf numFmtId="0" fontId="0" fillId="8" borderId="41" xfId="0" applyFill="1" applyBorder="1" applyAlignment="1">
      <alignment horizontal="center" vertical="center"/>
    </xf>
    <xf numFmtId="49" fontId="0" fillId="8" borderId="30" xfId="0" applyNumberFormat="1" applyFill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8" borderId="1" xfId="0" applyNumberFormat="1" applyFill="1" applyBorder="1" applyAlignment="1">
      <alignment horizontal="center" vertical="center"/>
    </xf>
    <xf numFmtId="1" fontId="0" fillId="7" borderId="1" xfId="0" applyNumberFormat="1" applyFill="1" applyBorder="1" applyAlignment="1">
      <alignment horizontal="center" vertical="center"/>
    </xf>
    <xf numFmtId="1" fontId="0" fillId="8" borderId="29" xfId="0" applyNumberFormat="1" applyFill="1" applyBorder="1" applyAlignment="1">
      <alignment horizontal="center" vertical="center"/>
    </xf>
    <xf numFmtId="0" fontId="0" fillId="0" borderId="40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49" fontId="0" fillId="0" borderId="0" xfId="0" applyNumberFormat="1" applyFill="1" applyBorder="1" applyAlignment="1">
      <alignment horizontal="center" vertical="center"/>
    </xf>
    <xf numFmtId="0" fontId="0" fillId="0" borderId="0" xfId="0" applyFont="1" applyAlignment="1"/>
    <xf numFmtId="0" fontId="8" fillId="0" borderId="8" xfId="0" applyFont="1" applyBorder="1" applyAlignment="1">
      <alignment horizontal="left" vertical="center"/>
    </xf>
    <xf numFmtId="0" fontId="6" fillId="0" borderId="11" xfId="0" applyFont="1" applyFill="1" applyBorder="1" applyAlignment="1">
      <alignment horizontal="left"/>
    </xf>
    <xf numFmtId="0" fontId="5" fillId="3" borderId="0" xfId="0" applyFont="1" applyFill="1" applyAlignment="1">
      <alignment horizontal="left" vertical="center"/>
    </xf>
    <xf numFmtId="0" fontId="7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6" fillId="0" borderId="25" xfId="0" applyFont="1" applyFill="1" applyBorder="1" applyAlignment="1">
      <alignment horizontal="left"/>
    </xf>
    <xf numFmtId="0" fontId="7" fillId="0" borderId="8" xfId="0" applyFont="1" applyFill="1" applyBorder="1" applyAlignment="1">
      <alignment horizontal="left"/>
    </xf>
    <xf numFmtId="0" fontId="7" fillId="0" borderId="19" xfId="0" applyFont="1" applyFill="1" applyBorder="1" applyAlignment="1">
      <alignment horizontal="left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5" fillId="6" borderId="3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 wrapText="1"/>
    </xf>
    <xf numFmtId="0" fontId="1" fillId="0" borderId="38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 wrapText="1"/>
    </xf>
  </cellXfs>
  <cellStyles count="130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Normal" xfId="0" builtinId="0"/>
    <cellStyle name="Normal 2" xfId="129"/>
  </cellStyles>
  <dxfs count="6"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4" tint="0.79998168889431442"/>
        </patternFill>
      </fill>
    </dxf>
  </dxfs>
  <tableStyles count="0" defaultTableStyle="TableStyleMedium9" defaultPivotStyle="PivotStyleMedium4"/>
  <colors>
    <mruColors>
      <color rgb="FFDDFFDD"/>
      <color rgb="FFB9FFB9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7"/>
  <sheetViews>
    <sheetView tabSelected="1" workbookViewId="0">
      <pane xSplit="1" topLeftCell="B1" activePane="topRight" state="frozen"/>
      <selection activeCell="A7" sqref="A7"/>
      <selection pane="topRight" activeCell="B1" sqref="B1"/>
    </sheetView>
  </sheetViews>
  <sheetFormatPr baseColWidth="10" defaultRowHeight="15" x14ac:dyDescent="0"/>
  <cols>
    <col min="1" max="1" width="13.33203125" style="3" customWidth="1"/>
    <col min="2" max="2" width="13.83203125" style="3" customWidth="1"/>
    <col min="3" max="3" width="14.5" customWidth="1"/>
    <col min="4" max="4" width="26.1640625" style="65" customWidth="1"/>
    <col min="5" max="5" width="10.1640625" customWidth="1"/>
    <col min="6" max="7" width="9.5" style="7" customWidth="1"/>
    <col min="8" max="8" width="11" style="7" customWidth="1"/>
    <col min="9" max="19" width="10.83203125" style="7"/>
    <col min="20" max="20" width="10.1640625" style="7" customWidth="1"/>
    <col min="21" max="21" width="19.6640625" customWidth="1"/>
    <col min="22" max="22" width="11.33203125" customWidth="1"/>
    <col min="23" max="23" width="26.1640625" customWidth="1"/>
    <col min="24" max="24" width="11.5" customWidth="1"/>
    <col min="25" max="25" width="32" customWidth="1"/>
    <col min="26" max="26" width="12.5" customWidth="1"/>
    <col min="27" max="27" width="17.33203125" customWidth="1"/>
  </cols>
  <sheetData>
    <row r="1" spans="1:27" ht="38.25" customHeight="1">
      <c r="B1" s="2" t="s">
        <v>467</v>
      </c>
      <c r="C1" s="21"/>
      <c r="D1" s="225"/>
      <c r="E1" s="21"/>
      <c r="F1" s="21"/>
      <c r="G1" s="21"/>
      <c r="H1" s="21"/>
      <c r="I1" s="21"/>
      <c r="J1" s="21"/>
      <c r="K1" s="21"/>
      <c r="L1" s="21"/>
      <c r="M1" s="21"/>
      <c r="N1" s="21"/>
      <c r="O1" s="6"/>
      <c r="P1" s="1"/>
      <c r="Q1" s="1"/>
      <c r="R1" s="1"/>
      <c r="S1" s="1"/>
      <c r="T1" s="1"/>
      <c r="U1" s="1"/>
      <c r="W1" s="55"/>
    </row>
    <row r="2" spans="1:27" ht="29" customHeight="1">
      <c r="B2" s="66" t="s">
        <v>460</v>
      </c>
      <c r="C2" s="66"/>
      <c r="D2" s="144"/>
      <c r="E2" s="66"/>
      <c r="F2" s="66"/>
      <c r="G2" s="66"/>
      <c r="H2" s="66"/>
      <c r="I2" s="66"/>
      <c r="P2"/>
      <c r="Q2"/>
      <c r="R2"/>
      <c r="S2"/>
      <c r="T2"/>
      <c r="W2" s="55"/>
    </row>
    <row r="3" spans="1:27" ht="31" customHeight="1">
      <c r="B3" s="222" t="s">
        <v>450</v>
      </c>
      <c r="C3" s="66"/>
      <c r="D3" s="144"/>
      <c r="E3" s="66"/>
      <c r="F3" s="66"/>
      <c r="G3" s="66"/>
      <c r="H3" s="66"/>
      <c r="I3" s="66"/>
      <c r="P3"/>
      <c r="Q3"/>
      <c r="R3"/>
      <c r="S3"/>
      <c r="T3"/>
      <c r="W3" s="55"/>
    </row>
    <row r="4" spans="1:27" ht="32" customHeight="1">
      <c r="B4" s="65" t="s">
        <v>451</v>
      </c>
      <c r="C4" s="4"/>
      <c r="D4" s="67"/>
      <c r="E4" s="7"/>
      <c r="F4" s="5"/>
      <c r="P4"/>
      <c r="Q4"/>
      <c r="R4"/>
      <c r="S4"/>
      <c r="T4"/>
      <c r="W4" s="55"/>
    </row>
    <row r="5" spans="1:27" ht="32" customHeight="1">
      <c r="B5" s="65" t="s">
        <v>463</v>
      </c>
      <c r="D5" s="67"/>
      <c r="E5" s="7"/>
      <c r="P5"/>
      <c r="Q5"/>
      <c r="R5"/>
      <c r="S5"/>
      <c r="T5"/>
      <c r="W5" s="55"/>
    </row>
    <row r="6" spans="1:27" ht="20">
      <c r="B6" s="67" t="s">
        <v>459</v>
      </c>
      <c r="D6" s="67"/>
      <c r="E6" s="7"/>
      <c r="P6"/>
      <c r="Q6"/>
      <c r="R6"/>
      <c r="S6"/>
      <c r="T6"/>
      <c r="W6" s="55"/>
    </row>
    <row r="7" spans="1:27" ht="20">
      <c r="B7" s="67" t="s">
        <v>458</v>
      </c>
      <c r="D7" s="67"/>
      <c r="E7" s="7"/>
      <c r="P7"/>
      <c r="Q7"/>
      <c r="R7"/>
      <c r="S7"/>
      <c r="T7"/>
      <c r="W7" s="55"/>
    </row>
    <row r="8" spans="1:27" ht="20">
      <c r="B8" s="67" t="s">
        <v>309</v>
      </c>
      <c r="D8" s="67"/>
      <c r="E8" s="7"/>
      <c r="P8"/>
      <c r="Q8"/>
      <c r="R8"/>
      <c r="S8"/>
      <c r="T8"/>
      <c r="W8" s="55"/>
    </row>
    <row r="9" spans="1:27" ht="20">
      <c r="B9" s="67" t="s">
        <v>308</v>
      </c>
      <c r="D9" s="67"/>
      <c r="E9" s="7"/>
      <c r="P9"/>
      <c r="Q9"/>
      <c r="R9"/>
      <c r="S9"/>
      <c r="T9"/>
      <c r="W9" s="55"/>
    </row>
    <row r="10" spans="1:27" ht="20">
      <c r="B10" s="67"/>
      <c r="D10" s="67"/>
      <c r="E10" s="7"/>
      <c r="P10"/>
      <c r="Q10"/>
      <c r="R10"/>
      <c r="S10"/>
      <c r="T10"/>
      <c r="W10" s="55"/>
    </row>
    <row r="11" spans="1:27" ht="20">
      <c r="B11" s="67" t="s">
        <v>454</v>
      </c>
      <c r="D11" s="67"/>
      <c r="E11" s="7"/>
      <c r="P11"/>
      <c r="Q11"/>
      <c r="R11"/>
      <c r="S11"/>
      <c r="T11"/>
      <c r="W11" s="55"/>
    </row>
    <row r="12" spans="1:27" ht="20">
      <c r="B12" s="67" t="s">
        <v>452</v>
      </c>
      <c r="D12" s="67"/>
      <c r="E12" s="7"/>
      <c r="P12"/>
      <c r="Q12"/>
      <c r="R12"/>
      <c r="S12"/>
      <c r="T12"/>
      <c r="W12" s="55"/>
    </row>
    <row r="13" spans="1:27" ht="20">
      <c r="B13" s="102" t="s">
        <v>453</v>
      </c>
      <c r="D13" s="67"/>
      <c r="E13" s="7"/>
      <c r="P13"/>
      <c r="Q13"/>
      <c r="R13"/>
      <c r="S13"/>
      <c r="T13"/>
      <c r="W13" s="55"/>
    </row>
    <row r="14" spans="1:27" s="8" customFormat="1" ht="27" customHeight="1" thickBot="1">
      <c r="A14" s="7"/>
      <c r="B14" s="7"/>
      <c r="D14" s="6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</row>
    <row r="15" spans="1:27" s="8" customFormat="1" ht="36.75" customHeight="1">
      <c r="A15" s="231" t="s">
        <v>306</v>
      </c>
      <c r="B15" s="232"/>
      <c r="C15" s="232"/>
      <c r="D15" s="232"/>
      <c r="E15" s="232"/>
      <c r="F15" s="232"/>
      <c r="G15" s="233"/>
      <c r="H15" s="234" t="s">
        <v>222</v>
      </c>
      <c r="I15" s="235"/>
      <c r="J15" s="235"/>
      <c r="K15" s="235"/>
      <c r="L15" s="235"/>
      <c r="M15" s="235"/>
      <c r="N15" s="235"/>
      <c r="O15" s="235"/>
      <c r="P15" s="235"/>
      <c r="Q15" s="235"/>
      <c r="R15" s="235"/>
      <c r="S15" s="235"/>
      <c r="T15" s="235"/>
      <c r="U15" s="236"/>
      <c r="V15" s="237" t="s">
        <v>227</v>
      </c>
      <c r="W15" s="238"/>
      <c r="X15" s="239" t="s">
        <v>226</v>
      </c>
      <c r="Y15" s="240"/>
      <c r="Z15" s="241" t="s">
        <v>233</v>
      </c>
      <c r="AA15" s="242"/>
    </row>
    <row r="16" spans="1:27" s="9" customFormat="1" ht="33" customHeight="1" thickBot="1">
      <c r="A16" s="14" t="s">
        <v>456</v>
      </c>
      <c r="B16" s="15" t="s">
        <v>229</v>
      </c>
      <c r="C16" s="17" t="s">
        <v>299</v>
      </c>
      <c r="D16" s="223" t="s">
        <v>302</v>
      </c>
      <c r="E16" s="15" t="s">
        <v>177</v>
      </c>
      <c r="F16" s="15" t="s">
        <v>168</v>
      </c>
      <c r="G16" s="16" t="s">
        <v>169</v>
      </c>
      <c r="H16" s="14" t="s">
        <v>177</v>
      </c>
      <c r="I16" s="57" t="s">
        <v>0</v>
      </c>
      <c r="J16" s="57" t="s">
        <v>157</v>
      </c>
      <c r="K16" s="18" t="s">
        <v>158</v>
      </c>
      <c r="L16" s="18" t="s">
        <v>159</v>
      </c>
      <c r="M16" s="57" t="s">
        <v>160</v>
      </c>
      <c r="N16" s="57" t="s">
        <v>161</v>
      </c>
      <c r="O16" s="18" t="s">
        <v>162</v>
      </c>
      <c r="P16" s="18" t="s">
        <v>163</v>
      </c>
      <c r="Q16" s="57" t="s">
        <v>164</v>
      </c>
      <c r="R16" s="57" t="s">
        <v>165</v>
      </c>
      <c r="S16" s="18" t="s">
        <v>166</v>
      </c>
      <c r="T16" s="18" t="s">
        <v>1</v>
      </c>
      <c r="U16" s="60" t="s">
        <v>303</v>
      </c>
      <c r="V16" s="19" t="s">
        <v>307</v>
      </c>
      <c r="W16" s="20" t="s">
        <v>304</v>
      </c>
      <c r="X16" s="22" t="s">
        <v>307</v>
      </c>
      <c r="Y16" s="23" t="s">
        <v>304</v>
      </c>
      <c r="Z16" s="14" t="s">
        <v>234</v>
      </c>
      <c r="AA16" s="16" t="s">
        <v>345</v>
      </c>
    </row>
    <row r="17" spans="1:27" ht="15.75" customHeight="1">
      <c r="A17" s="50" t="s">
        <v>2</v>
      </c>
      <c r="B17" s="64" t="s">
        <v>466</v>
      </c>
      <c r="C17" s="64"/>
      <c r="D17" s="224" t="s">
        <v>80</v>
      </c>
      <c r="E17" s="25">
        <f>G17-F17+1</f>
        <v>111</v>
      </c>
      <c r="F17" s="26">
        <v>22</v>
      </c>
      <c r="G17" s="27">
        <v>132</v>
      </c>
      <c r="H17" s="24">
        <f>T17-I17+1</f>
        <v>56</v>
      </c>
      <c r="I17" s="58">
        <v>54</v>
      </c>
      <c r="J17" s="58">
        <v>60</v>
      </c>
      <c r="K17" s="56">
        <v>63</v>
      </c>
      <c r="L17" s="56">
        <v>70</v>
      </c>
      <c r="M17" s="58">
        <v>74</v>
      </c>
      <c r="N17" s="58">
        <v>80</v>
      </c>
      <c r="O17" s="56">
        <v>83</v>
      </c>
      <c r="P17" s="56">
        <v>89</v>
      </c>
      <c r="Q17" s="58">
        <v>95</v>
      </c>
      <c r="R17" s="58">
        <v>97</v>
      </c>
      <c r="S17" s="56">
        <v>103</v>
      </c>
      <c r="T17" s="56">
        <v>109</v>
      </c>
      <c r="U17" s="61"/>
      <c r="V17" s="28">
        <v>32</v>
      </c>
      <c r="W17" s="29" t="s">
        <v>181</v>
      </c>
      <c r="X17" s="30">
        <v>23</v>
      </c>
      <c r="Y17" s="31" t="s">
        <v>189</v>
      </c>
      <c r="Z17" s="32" t="s">
        <v>235</v>
      </c>
      <c r="AA17" s="104"/>
    </row>
    <row r="18" spans="1:27" ht="15.75" customHeight="1">
      <c r="A18" s="53" t="s">
        <v>3</v>
      </c>
      <c r="B18" s="62" t="s">
        <v>466</v>
      </c>
      <c r="C18" s="62" t="s">
        <v>465</v>
      </c>
      <c r="D18" s="226" t="s">
        <v>81</v>
      </c>
      <c r="E18" s="25">
        <f t="shared" ref="E18:E81" si="0">G18-F18+1</f>
        <v>92</v>
      </c>
      <c r="F18" s="33">
        <v>22</v>
      </c>
      <c r="G18" s="34">
        <v>113</v>
      </c>
      <c r="H18" s="24">
        <f t="shared" ref="H18:H81" si="1">T18-I18+1</f>
        <v>56</v>
      </c>
      <c r="I18" s="33">
        <v>54</v>
      </c>
      <c r="J18" s="33">
        <v>60</v>
      </c>
      <c r="K18" s="35">
        <v>63</v>
      </c>
      <c r="L18" s="35">
        <v>70</v>
      </c>
      <c r="M18" s="33">
        <v>74</v>
      </c>
      <c r="N18" s="33">
        <v>80</v>
      </c>
      <c r="O18" s="35">
        <v>83</v>
      </c>
      <c r="P18" s="35">
        <v>89</v>
      </c>
      <c r="Q18" s="33">
        <v>95</v>
      </c>
      <c r="R18" s="33">
        <v>97</v>
      </c>
      <c r="S18" s="35">
        <v>103</v>
      </c>
      <c r="T18" s="35">
        <v>109</v>
      </c>
      <c r="U18" s="37"/>
      <c r="V18" s="36">
        <v>32</v>
      </c>
      <c r="W18" s="37" t="s">
        <v>181</v>
      </c>
      <c r="X18" s="38">
        <v>4</v>
      </c>
      <c r="Y18" s="39" t="s">
        <v>190</v>
      </c>
      <c r="Z18" s="40" t="s">
        <v>235</v>
      </c>
      <c r="AA18" s="105"/>
    </row>
    <row r="19" spans="1:27" ht="15.75" customHeight="1">
      <c r="A19" s="53" t="s">
        <v>4</v>
      </c>
      <c r="B19" s="62" t="s">
        <v>466</v>
      </c>
      <c r="C19" s="62"/>
      <c r="D19" s="226" t="s">
        <v>82</v>
      </c>
      <c r="E19" s="25">
        <f t="shared" si="0"/>
        <v>92</v>
      </c>
      <c r="F19" s="33">
        <v>22</v>
      </c>
      <c r="G19" s="34">
        <v>113</v>
      </c>
      <c r="H19" s="24">
        <f t="shared" si="1"/>
        <v>56</v>
      </c>
      <c r="I19" s="33">
        <v>54</v>
      </c>
      <c r="J19" s="33">
        <v>60</v>
      </c>
      <c r="K19" s="35">
        <v>63</v>
      </c>
      <c r="L19" s="35">
        <v>70</v>
      </c>
      <c r="M19" s="33">
        <v>74</v>
      </c>
      <c r="N19" s="33">
        <v>80</v>
      </c>
      <c r="O19" s="35">
        <v>83</v>
      </c>
      <c r="P19" s="35">
        <v>89</v>
      </c>
      <c r="Q19" s="33">
        <v>95</v>
      </c>
      <c r="R19" s="33">
        <v>97</v>
      </c>
      <c r="S19" s="35">
        <v>103</v>
      </c>
      <c r="T19" s="35">
        <v>109</v>
      </c>
      <c r="U19" s="37"/>
      <c r="V19" s="36">
        <v>32</v>
      </c>
      <c r="W19" s="37" t="s">
        <v>181</v>
      </c>
      <c r="X19" s="38">
        <v>4</v>
      </c>
      <c r="Y19" s="39" t="s">
        <v>190</v>
      </c>
      <c r="Z19" s="40" t="s">
        <v>235</v>
      </c>
      <c r="AA19" s="105"/>
    </row>
    <row r="20" spans="1:27" ht="15.75" customHeight="1">
      <c r="A20" s="36" t="s">
        <v>5</v>
      </c>
      <c r="B20" s="62" t="s">
        <v>232</v>
      </c>
      <c r="C20" s="62"/>
      <c r="D20" s="227" t="s">
        <v>83</v>
      </c>
      <c r="E20" s="25">
        <f t="shared" si="0"/>
        <v>65</v>
      </c>
      <c r="F20" s="33">
        <v>23</v>
      </c>
      <c r="G20" s="34">
        <v>87</v>
      </c>
      <c r="H20" s="24">
        <f t="shared" si="1"/>
        <v>57</v>
      </c>
      <c r="I20" s="33">
        <v>24</v>
      </c>
      <c r="J20" s="33">
        <v>31</v>
      </c>
      <c r="K20" s="35">
        <v>34</v>
      </c>
      <c r="L20" s="35">
        <v>42</v>
      </c>
      <c r="M20" s="33">
        <v>45</v>
      </c>
      <c r="N20" s="33">
        <v>51</v>
      </c>
      <c r="O20" s="35">
        <v>54</v>
      </c>
      <c r="P20" s="35">
        <v>60</v>
      </c>
      <c r="Q20" s="33">
        <v>66</v>
      </c>
      <c r="R20" s="33">
        <v>69</v>
      </c>
      <c r="S20" s="35">
        <v>76</v>
      </c>
      <c r="T20" s="35">
        <v>80</v>
      </c>
      <c r="U20" s="37"/>
      <c r="V20" s="36">
        <v>1</v>
      </c>
      <c r="W20" s="37" t="s">
        <v>181</v>
      </c>
      <c r="X20" s="38">
        <v>7</v>
      </c>
      <c r="Y20" s="39" t="s">
        <v>190</v>
      </c>
      <c r="Z20" s="40" t="s">
        <v>236</v>
      </c>
      <c r="AA20" s="105"/>
    </row>
    <row r="21" spans="1:27" ht="15.75" customHeight="1">
      <c r="A21" s="52" t="s">
        <v>6</v>
      </c>
      <c r="B21" s="62" t="s">
        <v>230</v>
      </c>
      <c r="C21" s="62" t="s">
        <v>291</v>
      </c>
      <c r="D21" s="226" t="s">
        <v>84</v>
      </c>
      <c r="E21" s="25">
        <f t="shared" si="0"/>
        <v>90</v>
      </c>
      <c r="F21" s="33">
        <v>19</v>
      </c>
      <c r="G21" s="34">
        <v>108</v>
      </c>
      <c r="H21" s="24">
        <f t="shared" si="1"/>
        <v>68</v>
      </c>
      <c r="I21" s="33">
        <v>22</v>
      </c>
      <c r="J21" s="33">
        <v>29</v>
      </c>
      <c r="K21" s="35">
        <v>32</v>
      </c>
      <c r="L21" s="35">
        <v>40</v>
      </c>
      <c r="M21" s="33">
        <v>45</v>
      </c>
      <c r="N21" s="33">
        <v>51</v>
      </c>
      <c r="O21" s="35">
        <v>54</v>
      </c>
      <c r="P21" s="35">
        <v>64</v>
      </c>
      <c r="Q21" s="33">
        <v>73</v>
      </c>
      <c r="R21" s="33">
        <v>76</v>
      </c>
      <c r="S21" s="35">
        <v>82</v>
      </c>
      <c r="T21" s="35">
        <v>89</v>
      </c>
      <c r="U21" s="37"/>
      <c r="V21" s="36">
        <v>3</v>
      </c>
      <c r="W21" s="37" t="s">
        <v>181</v>
      </c>
      <c r="X21" s="38">
        <v>19</v>
      </c>
      <c r="Y21" s="39" t="s">
        <v>190</v>
      </c>
      <c r="Z21" s="40" t="s">
        <v>237</v>
      </c>
      <c r="AA21" s="105" t="s">
        <v>346</v>
      </c>
    </row>
    <row r="22" spans="1:27" ht="15.75" customHeight="1">
      <c r="A22" s="52" t="s">
        <v>7</v>
      </c>
      <c r="B22" s="62" t="s">
        <v>230</v>
      </c>
      <c r="C22" s="62"/>
      <c r="D22" s="226" t="s">
        <v>85</v>
      </c>
      <c r="E22" s="25">
        <f t="shared" si="0"/>
        <v>82</v>
      </c>
      <c r="F22" s="33">
        <v>19</v>
      </c>
      <c r="G22" s="34">
        <v>100</v>
      </c>
      <c r="H22" s="74">
        <f t="shared" si="1"/>
        <v>64</v>
      </c>
      <c r="I22" s="33">
        <v>20</v>
      </c>
      <c r="J22" s="33">
        <v>27</v>
      </c>
      <c r="K22" s="35">
        <v>30</v>
      </c>
      <c r="L22" s="35">
        <v>38</v>
      </c>
      <c r="M22" s="33">
        <v>42</v>
      </c>
      <c r="N22" s="33">
        <v>46</v>
      </c>
      <c r="O22" s="35">
        <v>52</v>
      </c>
      <c r="P22" s="35">
        <v>58</v>
      </c>
      <c r="Q22" s="33">
        <v>67</v>
      </c>
      <c r="R22" s="33">
        <v>70</v>
      </c>
      <c r="S22" s="35">
        <v>76</v>
      </c>
      <c r="T22" s="35">
        <v>83</v>
      </c>
      <c r="U22" s="37"/>
      <c r="V22" s="36">
        <v>1</v>
      </c>
      <c r="W22" s="37" t="s">
        <v>181</v>
      </c>
      <c r="X22" s="38">
        <v>17</v>
      </c>
      <c r="Y22" s="39" t="s">
        <v>190</v>
      </c>
      <c r="Z22" s="40" t="s">
        <v>238</v>
      </c>
      <c r="AA22" s="105" t="s">
        <v>347</v>
      </c>
    </row>
    <row r="23" spans="1:27" ht="15.75" customHeight="1">
      <c r="A23" s="51" t="s">
        <v>8</v>
      </c>
      <c r="B23" s="62" t="s">
        <v>330</v>
      </c>
      <c r="C23" s="62"/>
      <c r="D23" s="226" t="s">
        <v>86</v>
      </c>
      <c r="E23" s="25">
        <f t="shared" si="0"/>
        <v>130</v>
      </c>
      <c r="F23" s="33">
        <v>21</v>
      </c>
      <c r="G23" s="34">
        <v>150</v>
      </c>
      <c r="H23" s="103">
        <f t="shared" si="1"/>
        <v>62</v>
      </c>
      <c r="I23" s="33">
        <v>50</v>
      </c>
      <c r="J23" s="33">
        <v>57</v>
      </c>
      <c r="K23" s="35">
        <v>64</v>
      </c>
      <c r="L23" s="35">
        <v>69</v>
      </c>
      <c r="M23" s="33">
        <v>71</v>
      </c>
      <c r="N23" s="33">
        <v>78</v>
      </c>
      <c r="O23" s="35">
        <v>81</v>
      </c>
      <c r="P23" s="35">
        <v>88</v>
      </c>
      <c r="Q23" s="33">
        <v>91</v>
      </c>
      <c r="R23" s="33">
        <v>96</v>
      </c>
      <c r="S23" s="35">
        <v>103</v>
      </c>
      <c r="T23" s="35">
        <v>111</v>
      </c>
      <c r="U23" s="37"/>
      <c r="V23" s="28">
        <v>29</v>
      </c>
      <c r="W23" s="37" t="s">
        <v>186</v>
      </c>
      <c r="X23" s="38">
        <v>39</v>
      </c>
      <c r="Y23" s="39" t="s">
        <v>191</v>
      </c>
      <c r="Z23" s="40" t="s">
        <v>239</v>
      </c>
      <c r="AA23" s="105"/>
    </row>
    <row r="24" spans="1:27" ht="15.75" customHeight="1">
      <c r="A24" s="51" t="s">
        <v>9</v>
      </c>
      <c r="B24" s="62" t="s">
        <v>330</v>
      </c>
      <c r="C24" s="62"/>
      <c r="D24" s="226" t="s">
        <v>87</v>
      </c>
      <c r="E24" s="25">
        <f t="shared" si="0"/>
        <v>130</v>
      </c>
      <c r="F24" s="33">
        <v>21</v>
      </c>
      <c r="G24" s="34">
        <v>150</v>
      </c>
      <c r="H24" s="103">
        <f t="shared" si="1"/>
        <v>62</v>
      </c>
      <c r="I24" s="33">
        <v>50</v>
      </c>
      <c r="J24" s="33">
        <v>57</v>
      </c>
      <c r="K24" s="35">
        <v>64</v>
      </c>
      <c r="L24" s="35">
        <v>69</v>
      </c>
      <c r="M24" s="33">
        <v>71</v>
      </c>
      <c r="N24" s="33">
        <v>78</v>
      </c>
      <c r="O24" s="35">
        <v>81</v>
      </c>
      <c r="P24" s="35">
        <v>88</v>
      </c>
      <c r="Q24" s="33">
        <v>91</v>
      </c>
      <c r="R24" s="33">
        <v>96</v>
      </c>
      <c r="S24" s="35">
        <v>103</v>
      </c>
      <c r="T24" s="35">
        <v>111</v>
      </c>
      <c r="U24" s="37"/>
      <c r="V24" s="28">
        <v>29</v>
      </c>
      <c r="W24" s="37" t="s">
        <v>181</v>
      </c>
      <c r="X24" s="38">
        <v>39</v>
      </c>
      <c r="Y24" s="39" t="s">
        <v>192</v>
      </c>
      <c r="Z24" s="40" t="s">
        <v>239</v>
      </c>
      <c r="AA24" s="105"/>
    </row>
    <row r="25" spans="1:27" ht="15.75" customHeight="1">
      <c r="A25" s="38" t="s">
        <v>10</v>
      </c>
      <c r="B25" s="62" t="s">
        <v>331</v>
      </c>
      <c r="C25" s="62"/>
      <c r="D25" s="226" t="s">
        <v>88</v>
      </c>
      <c r="E25" s="25">
        <f t="shared" si="0"/>
        <v>67</v>
      </c>
      <c r="F25" s="33">
        <v>23</v>
      </c>
      <c r="G25" s="34">
        <v>89</v>
      </c>
      <c r="H25" s="24">
        <f t="shared" si="1"/>
        <v>64</v>
      </c>
      <c r="I25" s="33">
        <v>24</v>
      </c>
      <c r="J25" s="33">
        <v>31</v>
      </c>
      <c r="K25" s="35">
        <v>37</v>
      </c>
      <c r="L25" s="35">
        <v>42</v>
      </c>
      <c r="M25" s="33">
        <v>45</v>
      </c>
      <c r="N25" s="33">
        <v>52</v>
      </c>
      <c r="O25" s="35">
        <v>55</v>
      </c>
      <c r="P25" s="35">
        <v>64</v>
      </c>
      <c r="Q25" s="33">
        <v>66</v>
      </c>
      <c r="R25" s="33">
        <v>70</v>
      </c>
      <c r="S25" s="35">
        <v>80</v>
      </c>
      <c r="T25" s="35">
        <v>87</v>
      </c>
      <c r="U25" s="37"/>
      <c r="V25" s="28">
        <v>1</v>
      </c>
      <c r="W25" s="37" t="s">
        <v>181</v>
      </c>
      <c r="X25" s="38">
        <v>2</v>
      </c>
      <c r="Y25" s="39" t="s">
        <v>190</v>
      </c>
      <c r="Z25" s="40" t="s">
        <v>240</v>
      </c>
      <c r="AA25" s="105"/>
    </row>
    <row r="26" spans="1:27" ht="15.75" customHeight="1">
      <c r="A26" s="38" t="s">
        <v>11</v>
      </c>
      <c r="B26" s="62" t="s">
        <v>331</v>
      </c>
      <c r="C26" s="62"/>
      <c r="D26" s="226" t="s">
        <v>89</v>
      </c>
      <c r="E26" s="25">
        <f t="shared" si="0"/>
        <v>65</v>
      </c>
      <c r="F26" s="33">
        <v>23</v>
      </c>
      <c r="G26" s="34">
        <v>87</v>
      </c>
      <c r="H26" s="24">
        <f t="shared" si="1"/>
        <v>64</v>
      </c>
      <c r="I26" s="33">
        <v>24</v>
      </c>
      <c r="J26" s="33">
        <v>31</v>
      </c>
      <c r="K26" s="35">
        <v>37</v>
      </c>
      <c r="L26" s="35">
        <v>42</v>
      </c>
      <c r="M26" s="33">
        <v>45</v>
      </c>
      <c r="N26" s="33">
        <v>52</v>
      </c>
      <c r="O26" s="35">
        <v>55</v>
      </c>
      <c r="P26" s="35">
        <v>64</v>
      </c>
      <c r="Q26" s="33">
        <v>66</v>
      </c>
      <c r="R26" s="33">
        <v>70</v>
      </c>
      <c r="S26" s="35">
        <v>80</v>
      </c>
      <c r="T26" s="35">
        <v>87</v>
      </c>
      <c r="U26" s="37"/>
      <c r="V26" s="28">
        <v>1</v>
      </c>
      <c r="W26" s="37" t="s">
        <v>181</v>
      </c>
      <c r="X26" s="38">
        <v>0</v>
      </c>
      <c r="Y26" s="39" t="s">
        <v>190</v>
      </c>
      <c r="Z26" s="40" t="s">
        <v>240</v>
      </c>
      <c r="AA26" s="105"/>
    </row>
    <row r="27" spans="1:27" ht="15.75" customHeight="1">
      <c r="A27" s="52" t="s">
        <v>12</v>
      </c>
      <c r="B27" s="62" t="s">
        <v>332</v>
      </c>
      <c r="C27" s="62"/>
      <c r="D27" s="226" t="s">
        <v>90</v>
      </c>
      <c r="E27" s="25">
        <f t="shared" si="0"/>
        <v>92</v>
      </c>
      <c r="F27" s="33">
        <v>24</v>
      </c>
      <c r="G27" s="34">
        <v>115</v>
      </c>
      <c r="H27" s="103">
        <f t="shared" si="1"/>
        <v>64</v>
      </c>
      <c r="I27" s="33">
        <v>31</v>
      </c>
      <c r="J27" s="33">
        <v>38</v>
      </c>
      <c r="K27" s="35">
        <v>46</v>
      </c>
      <c r="L27" s="35">
        <v>52</v>
      </c>
      <c r="M27" s="33">
        <v>55</v>
      </c>
      <c r="N27" s="33">
        <v>62</v>
      </c>
      <c r="O27" s="35">
        <v>65</v>
      </c>
      <c r="P27" s="35">
        <v>73</v>
      </c>
      <c r="Q27" s="33">
        <v>75</v>
      </c>
      <c r="R27" s="33">
        <v>82</v>
      </c>
      <c r="S27" s="35">
        <v>88</v>
      </c>
      <c r="T27" s="35">
        <v>94</v>
      </c>
      <c r="U27" s="37"/>
      <c r="V27" s="28">
        <v>7</v>
      </c>
      <c r="W27" s="37" t="s">
        <v>181</v>
      </c>
      <c r="X27" s="38">
        <v>21</v>
      </c>
      <c r="Y27" s="39" t="s">
        <v>193</v>
      </c>
      <c r="Z27" s="40" t="s">
        <v>241</v>
      </c>
      <c r="AA27" s="105"/>
    </row>
    <row r="28" spans="1:27" ht="15.75" customHeight="1">
      <c r="A28" s="52" t="s">
        <v>13</v>
      </c>
      <c r="B28" s="62" t="s">
        <v>332</v>
      </c>
      <c r="C28" s="62"/>
      <c r="D28" s="226" t="s">
        <v>91</v>
      </c>
      <c r="E28" s="25">
        <f t="shared" si="0"/>
        <v>92</v>
      </c>
      <c r="F28" s="33">
        <v>24</v>
      </c>
      <c r="G28" s="34">
        <v>115</v>
      </c>
      <c r="H28" s="103">
        <f t="shared" si="1"/>
        <v>64</v>
      </c>
      <c r="I28" s="33">
        <v>31</v>
      </c>
      <c r="J28" s="33">
        <v>38</v>
      </c>
      <c r="K28" s="35">
        <v>46</v>
      </c>
      <c r="L28" s="35">
        <v>52</v>
      </c>
      <c r="M28" s="33">
        <v>55</v>
      </c>
      <c r="N28" s="33">
        <v>62</v>
      </c>
      <c r="O28" s="35">
        <v>65</v>
      </c>
      <c r="P28" s="35">
        <v>73</v>
      </c>
      <c r="Q28" s="33">
        <v>75</v>
      </c>
      <c r="R28" s="33">
        <v>82</v>
      </c>
      <c r="S28" s="35">
        <v>88</v>
      </c>
      <c r="T28" s="35">
        <v>94</v>
      </c>
      <c r="U28" s="37"/>
      <c r="V28" s="28">
        <v>7</v>
      </c>
      <c r="W28" s="37" t="s">
        <v>181</v>
      </c>
      <c r="X28" s="38">
        <v>21</v>
      </c>
      <c r="Y28" s="39" t="s">
        <v>194</v>
      </c>
      <c r="Z28" s="40" t="s">
        <v>241</v>
      </c>
      <c r="AA28" s="105"/>
    </row>
    <row r="29" spans="1:27" ht="15.75" customHeight="1">
      <c r="A29" s="52" t="s">
        <v>14</v>
      </c>
      <c r="B29" s="62" t="s">
        <v>332</v>
      </c>
      <c r="C29" s="62"/>
      <c r="D29" s="226" t="s">
        <v>156</v>
      </c>
      <c r="E29" s="25">
        <f t="shared" si="0"/>
        <v>92</v>
      </c>
      <c r="F29" s="41">
        <v>24</v>
      </c>
      <c r="G29" s="42">
        <v>115</v>
      </c>
      <c r="H29" s="103">
        <f t="shared" si="1"/>
        <v>64</v>
      </c>
      <c r="I29" s="33">
        <v>31</v>
      </c>
      <c r="J29" s="33">
        <v>38</v>
      </c>
      <c r="K29" s="35">
        <v>46</v>
      </c>
      <c r="L29" s="35">
        <v>52</v>
      </c>
      <c r="M29" s="33">
        <v>55</v>
      </c>
      <c r="N29" s="33">
        <v>62</v>
      </c>
      <c r="O29" s="35">
        <v>65</v>
      </c>
      <c r="P29" s="35">
        <v>73</v>
      </c>
      <c r="Q29" s="33">
        <v>75</v>
      </c>
      <c r="R29" s="33">
        <v>82</v>
      </c>
      <c r="S29" s="35">
        <v>88</v>
      </c>
      <c r="T29" s="35">
        <v>94</v>
      </c>
      <c r="U29" s="37"/>
      <c r="V29" s="28">
        <v>7</v>
      </c>
      <c r="W29" s="37" t="s">
        <v>181</v>
      </c>
      <c r="X29" s="38">
        <v>21</v>
      </c>
      <c r="Y29" s="39" t="s">
        <v>195</v>
      </c>
      <c r="Z29" s="40" t="s">
        <v>241</v>
      </c>
      <c r="AA29" s="105"/>
    </row>
    <row r="30" spans="1:27" ht="15.75" customHeight="1">
      <c r="A30" s="53" t="s">
        <v>15</v>
      </c>
      <c r="B30" s="62" t="s">
        <v>333</v>
      </c>
      <c r="C30" s="62"/>
      <c r="D30" s="227" t="s">
        <v>92</v>
      </c>
      <c r="E30" s="25">
        <f t="shared" si="0"/>
        <v>177</v>
      </c>
      <c r="F30" s="33">
        <v>20</v>
      </c>
      <c r="G30" s="34">
        <v>196</v>
      </c>
      <c r="H30" s="24">
        <f t="shared" si="1"/>
        <v>56</v>
      </c>
      <c r="I30" s="33">
        <v>138</v>
      </c>
      <c r="J30" s="33">
        <v>145</v>
      </c>
      <c r="K30" s="35">
        <v>148</v>
      </c>
      <c r="L30" s="35">
        <v>156</v>
      </c>
      <c r="M30" s="33">
        <v>160</v>
      </c>
      <c r="N30" s="33">
        <v>163</v>
      </c>
      <c r="O30" s="35">
        <v>166</v>
      </c>
      <c r="P30" s="35">
        <v>171</v>
      </c>
      <c r="Q30" s="33">
        <v>175</v>
      </c>
      <c r="R30" s="33">
        <v>178</v>
      </c>
      <c r="S30" s="35">
        <v>188</v>
      </c>
      <c r="T30" s="35">
        <v>193</v>
      </c>
      <c r="U30" s="37" t="s">
        <v>224</v>
      </c>
      <c r="V30" s="28">
        <v>118</v>
      </c>
      <c r="W30" s="37" t="s">
        <v>181</v>
      </c>
      <c r="X30" s="38">
        <v>3</v>
      </c>
      <c r="Y30" s="39" t="s">
        <v>190</v>
      </c>
      <c r="Z30" s="40" t="s">
        <v>242</v>
      </c>
      <c r="AA30" s="105"/>
    </row>
    <row r="31" spans="1:27" ht="15.75" customHeight="1">
      <c r="A31" s="52" t="s">
        <v>16</v>
      </c>
      <c r="B31" s="62" t="s">
        <v>334</v>
      </c>
      <c r="C31" s="62"/>
      <c r="D31" s="226" t="s">
        <v>93</v>
      </c>
      <c r="E31" s="25">
        <f t="shared" si="0"/>
        <v>88</v>
      </c>
      <c r="F31" s="33">
        <v>23</v>
      </c>
      <c r="G31" s="34">
        <v>110</v>
      </c>
      <c r="H31" s="24">
        <f t="shared" si="1"/>
        <v>61</v>
      </c>
      <c r="I31" s="33">
        <v>26</v>
      </c>
      <c r="J31" s="33">
        <v>33</v>
      </c>
      <c r="K31" s="35">
        <v>36</v>
      </c>
      <c r="L31" s="35">
        <v>44</v>
      </c>
      <c r="M31" s="33">
        <v>47</v>
      </c>
      <c r="N31" s="33">
        <v>53</v>
      </c>
      <c r="O31" s="35">
        <v>56</v>
      </c>
      <c r="P31" s="35">
        <v>62</v>
      </c>
      <c r="Q31" s="33">
        <v>69</v>
      </c>
      <c r="R31" s="33">
        <v>73</v>
      </c>
      <c r="S31" s="35">
        <v>78</v>
      </c>
      <c r="T31" s="35">
        <v>86</v>
      </c>
      <c r="U31" s="37"/>
      <c r="V31" s="28">
        <v>3</v>
      </c>
      <c r="W31" s="37" t="s">
        <v>181</v>
      </c>
      <c r="X31" s="38">
        <v>24</v>
      </c>
      <c r="Y31" s="39" t="s">
        <v>196</v>
      </c>
      <c r="Z31" s="40" t="s">
        <v>243</v>
      </c>
      <c r="AA31" s="105" t="s">
        <v>348</v>
      </c>
    </row>
    <row r="32" spans="1:27" ht="15.75" customHeight="1">
      <c r="A32" s="51" t="s">
        <v>17</v>
      </c>
      <c r="B32" s="62" t="s">
        <v>334</v>
      </c>
      <c r="C32" s="62"/>
      <c r="D32" s="226" t="s">
        <v>94</v>
      </c>
      <c r="E32" s="25">
        <f t="shared" si="0"/>
        <v>111</v>
      </c>
      <c r="F32" s="33">
        <v>22</v>
      </c>
      <c r="G32" s="34">
        <v>132</v>
      </c>
      <c r="H32" s="24">
        <f t="shared" si="1"/>
        <v>58</v>
      </c>
      <c r="I32" s="33">
        <v>59</v>
      </c>
      <c r="J32" s="33">
        <v>66</v>
      </c>
      <c r="K32" s="35">
        <v>69</v>
      </c>
      <c r="L32" s="35">
        <v>77</v>
      </c>
      <c r="M32" s="33">
        <v>79</v>
      </c>
      <c r="N32" s="33">
        <v>86</v>
      </c>
      <c r="O32" s="35">
        <v>89</v>
      </c>
      <c r="P32" s="35">
        <v>96</v>
      </c>
      <c r="Q32" s="33">
        <v>100</v>
      </c>
      <c r="R32" s="33">
        <v>103</v>
      </c>
      <c r="S32" s="35">
        <v>110</v>
      </c>
      <c r="T32" s="35">
        <v>116</v>
      </c>
      <c r="U32" s="37"/>
      <c r="V32" s="28">
        <v>37</v>
      </c>
      <c r="W32" s="37" t="s">
        <v>185</v>
      </c>
      <c r="X32" s="38">
        <v>16</v>
      </c>
      <c r="Y32" s="39" t="s">
        <v>190</v>
      </c>
      <c r="Z32" s="40" t="s">
        <v>244</v>
      </c>
      <c r="AA32" s="105"/>
    </row>
    <row r="33" spans="1:27" ht="15.75" customHeight="1">
      <c r="A33" s="52" t="s">
        <v>18</v>
      </c>
      <c r="B33" s="62" t="s">
        <v>232</v>
      </c>
      <c r="C33" s="62"/>
      <c r="D33" s="226" t="s">
        <v>95</v>
      </c>
      <c r="E33" s="25">
        <f t="shared" si="0"/>
        <v>78</v>
      </c>
      <c r="F33" s="33">
        <v>24</v>
      </c>
      <c r="G33" s="34">
        <v>101</v>
      </c>
      <c r="H33" s="24">
        <f t="shared" si="1"/>
        <v>57</v>
      </c>
      <c r="I33" s="33">
        <v>25</v>
      </c>
      <c r="J33" s="33">
        <v>31</v>
      </c>
      <c r="K33" s="35">
        <v>34</v>
      </c>
      <c r="L33" s="35">
        <v>41</v>
      </c>
      <c r="M33" s="33">
        <v>45</v>
      </c>
      <c r="N33" s="33">
        <v>51</v>
      </c>
      <c r="O33" s="35">
        <v>54</v>
      </c>
      <c r="P33" s="35">
        <v>60</v>
      </c>
      <c r="Q33" s="33">
        <v>66</v>
      </c>
      <c r="R33" s="33">
        <v>69</v>
      </c>
      <c r="S33" s="35">
        <v>77</v>
      </c>
      <c r="T33" s="35">
        <v>81</v>
      </c>
      <c r="U33" s="37"/>
      <c r="V33" s="28">
        <v>1</v>
      </c>
      <c r="W33" s="37" t="s">
        <v>181</v>
      </c>
      <c r="X33" s="38">
        <v>20</v>
      </c>
      <c r="Y33" s="39" t="s">
        <v>190</v>
      </c>
      <c r="Z33" s="40" t="s">
        <v>236</v>
      </c>
      <c r="AA33" s="105"/>
    </row>
    <row r="34" spans="1:27" ht="15.75" customHeight="1">
      <c r="A34" s="38" t="s">
        <v>19</v>
      </c>
      <c r="B34" s="62" t="s">
        <v>334</v>
      </c>
      <c r="C34" s="62"/>
      <c r="D34" s="226" t="s">
        <v>96</v>
      </c>
      <c r="E34" s="25">
        <f t="shared" si="0"/>
        <v>82</v>
      </c>
      <c r="F34" s="33">
        <v>22</v>
      </c>
      <c r="G34" s="34">
        <v>103</v>
      </c>
      <c r="H34" s="24">
        <f t="shared" si="1"/>
        <v>70</v>
      </c>
      <c r="I34" s="33">
        <v>25</v>
      </c>
      <c r="J34" s="33">
        <v>34</v>
      </c>
      <c r="K34" s="35">
        <v>38</v>
      </c>
      <c r="L34" s="35">
        <v>48</v>
      </c>
      <c r="M34" s="33">
        <v>52</v>
      </c>
      <c r="N34" s="33">
        <v>56</v>
      </c>
      <c r="O34" s="35">
        <v>64</v>
      </c>
      <c r="P34" s="35">
        <v>67</v>
      </c>
      <c r="Q34" s="33" t="s">
        <v>167</v>
      </c>
      <c r="R34" s="33" t="s">
        <v>167</v>
      </c>
      <c r="S34" s="35">
        <v>88</v>
      </c>
      <c r="T34" s="35">
        <v>94</v>
      </c>
      <c r="U34" s="37" t="s">
        <v>223</v>
      </c>
      <c r="V34" s="28">
        <v>3</v>
      </c>
      <c r="W34" s="37" t="s">
        <v>181</v>
      </c>
      <c r="X34" s="38">
        <v>9</v>
      </c>
      <c r="Y34" s="39" t="s">
        <v>190</v>
      </c>
      <c r="Z34" s="40" t="s">
        <v>245</v>
      </c>
      <c r="AA34" s="106"/>
    </row>
    <row r="35" spans="1:27" ht="15.75" customHeight="1">
      <c r="A35" s="38" t="s">
        <v>20</v>
      </c>
      <c r="B35" s="62" t="s">
        <v>464</v>
      </c>
      <c r="C35" s="62"/>
      <c r="D35" s="226" t="s">
        <v>97</v>
      </c>
      <c r="E35" s="25">
        <f t="shared" si="0"/>
        <v>72</v>
      </c>
      <c r="F35" s="33">
        <v>22</v>
      </c>
      <c r="G35" s="34">
        <v>93</v>
      </c>
      <c r="H35" s="24">
        <f t="shared" si="1"/>
        <v>61</v>
      </c>
      <c r="I35" s="33">
        <v>25</v>
      </c>
      <c r="J35" s="33">
        <v>31</v>
      </c>
      <c r="K35" s="35">
        <v>35</v>
      </c>
      <c r="L35" s="35">
        <v>43</v>
      </c>
      <c r="M35" s="33">
        <v>46</v>
      </c>
      <c r="N35" s="33">
        <v>54</v>
      </c>
      <c r="O35" s="35">
        <v>56</v>
      </c>
      <c r="P35" s="35">
        <v>63</v>
      </c>
      <c r="Q35" s="33">
        <v>68</v>
      </c>
      <c r="R35" s="33">
        <v>73</v>
      </c>
      <c r="S35" s="35">
        <v>79</v>
      </c>
      <c r="T35" s="35">
        <v>85</v>
      </c>
      <c r="U35" s="37"/>
      <c r="V35" s="28">
        <v>3</v>
      </c>
      <c r="W35" s="37" t="s">
        <v>181</v>
      </c>
      <c r="X35" s="38">
        <v>8</v>
      </c>
      <c r="Y35" s="39" t="s">
        <v>190</v>
      </c>
      <c r="Z35" s="40" t="s">
        <v>240</v>
      </c>
      <c r="AA35" s="105"/>
    </row>
    <row r="36" spans="1:27" ht="15.75" customHeight="1">
      <c r="A36" s="52" t="s">
        <v>21</v>
      </c>
      <c r="B36" s="62" t="s">
        <v>334</v>
      </c>
      <c r="C36" s="62"/>
      <c r="D36" s="226" t="s">
        <v>98</v>
      </c>
      <c r="E36" s="25">
        <f t="shared" si="0"/>
        <v>88</v>
      </c>
      <c r="F36" s="33">
        <v>23</v>
      </c>
      <c r="G36" s="34">
        <v>110</v>
      </c>
      <c r="H36" s="24">
        <f t="shared" si="1"/>
        <v>65</v>
      </c>
      <c r="I36" s="33">
        <v>25</v>
      </c>
      <c r="J36" s="33">
        <v>32</v>
      </c>
      <c r="K36" s="35">
        <v>49</v>
      </c>
      <c r="L36" s="35">
        <v>54</v>
      </c>
      <c r="M36" s="33">
        <v>57</v>
      </c>
      <c r="N36" s="33">
        <v>61</v>
      </c>
      <c r="O36" s="35">
        <v>63</v>
      </c>
      <c r="P36" s="35">
        <v>68</v>
      </c>
      <c r="Q36" s="33">
        <v>72</v>
      </c>
      <c r="R36" s="33">
        <v>75</v>
      </c>
      <c r="S36" s="35">
        <v>82</v>
      </c>
      <c r="T36" s="35">
        <v>89</v>
      </c>
      <c r="U36" s="37"/>
      <c r="V36" s="28">
        <v>2</v>
      </c>
      <c r="W36" s="37" t="s">
        <v>181</v>
      </c>
      <c r="X36" s="38">
        <v>21</v>
      </c>
      <c r="Y36" s="39" t="s">
        <v>190</v>
      </c>
      <c r="Z36" s="40" t="s">
        <v>245</v>
      </c>
      <c r="AA36" s="105"/>
    </row>
    <row r="37" spans="1:27" ht="15.75" customHeight="1">
      <c r="A37" s="38" t="s">
        <v>22</v>
      </c>
      <c r="B37" s="62" t="s">
        <v>231</v>
      </c>
      <c r="C37" s="62"/>
      <c r="D37" s="226" t="s">
        <v>99</v>
      </c>
      <c r="E37" s="25">
        <f t="shared" si="0"/>
        <v>67</v>
      </c>
      <c r="F37" s="33">
        <v>21</v>
      </c>
      <c r="G37" s="34">
        <v>87</v>
      </c>
      <c r="H37" s="24">
        <f t="shared" si="1"/>
        <v>64</v>
      </c>
      <c r="I37" s="33">
        <v>21</v>
      </c>
      <c r="J37" s="33">
        <v>30</v>
      </c>
      <c r="K37" s="35">
        <v>36</v>
      </c>
      <c r="L37" s="35">
        <v>44</v>
      </c>
      <c r="M37" s="33">
        <v>46</v>
      </c>
      <c r="N37" s="33">
        <v>52</v>
      </c>
      <c r="O37" s="35">
        <v>55</v>
      </c>
      <c r="P37" s="35">
        <v>61</v>
      </c>
      <c r="Q37" s="33">
        <v>67</v>
      </c>
      <c r="R37" s="33">
        <v>69</v>
      </c>
      <c r="S37" s="35">
        <v>76</v>
      </c>
      <c r="T37" s="35">
        <v>84</v>
      </c>
      <c r="U37" s="37"/>
      <c r="V37" s="28">
        <v>0</v>
      </c>
      <c r="W37" s="37" t="s">
        <v>181</v>
      </c>
      <c r="X37" s="38">
        <v>3</v>
      </c>
      <c r="Y37" s="39" t="s">
        <v>190</v>
      </c>
      <c r="Z37" s="40" t="s">
        <v>344</v>
      </c>
      <c r="AA37" s="105" t="s">
        <v>349</v>
      </c>
    </row>
    <row r="38" spans="1:27" ht="15.75" customHeight="1">
      <c r="A38" s="51" t="s">
        <v>23</v>
      </c>
      <c r="B38" s="62" t="s">
        <v>335</v>
      </c>
      <c r="C38" s="62"/>
      <c r="D38" s="226" t="s">
        <v>100</v>
      </c>
      <c r="E38" s="25">
        <f t="shared" si="0"/>
        <v>108</v>
      </c>
      <c r="F38" s="33">
        <v>24</v>
      </c>
      <c r="G38" s="34">
        <v>131</v>
      </c>
      <c r="H38" s="103">
        <f t="shared" si="1"/>
        <v>67</v>
      </c>
      <c r="I38" s="33">
        <v>43</v>
      </c>
      <c r="J38" s="33">
        <v>49</v>
      </c>
      <c r="K38" s="35">
        <v>56</v>
      </c>
      <c r="L38" s="35">
        <v>61</v>
      </c>
      <c r="M38" s="33">
        <v>64</v>
      </c>
      <c r="N38" s="33">
        <v>73</v>
      </c>
      <c r="O38" s="35">
        <v>76</v>
      </c>
      <c r="P38" s="35">
        <v>85</v>
      </c>
      <c r="Q38" s="33">
        <v>89</v>
      </c>
      <c r="R38" s="33">
        <v>92</v>
      </c>
      <c r="S38" s="35">
        <v>103</v>
      </c>
      <c r="T38" s="35">
        <v>109</v>
      </c>
      <c r="U38" s="37"/>
      <c r="V38" s="28">
        <v>19</v>
      </c>
      <c r="W38" s="37" t="s">
        <v>181</v>
      </c>
      <c r="X38" s="38">
        <v>22</v>
      </c>
      <c r="Y38" s="39" t="s">
        <v>197</v>
      </c>
      <c r="Z38" s="40" t="s">
        <v>246</v>
      </c>
      <c r="AA38" s="105"/>
    </row>
    <row r="39" spans="1:27" ht="15.75" customHeight="1">
      <c r="A39" s="51" t="s">
        <v>24</v>
      </c>
      <c r="B39" s="62" t="s">
        <v>334</v>
      </c>
      <c r="C39" s="62"/>
      <c r="D39" s="226" t="s">
        <v>101</v>
      </c>
      <c r="E39" s="25">
        <f t="shared" si="0"/>
        <v>125</v>
      </c>
      <c r="F39" s="41">
        <v>23</v>
      </c>
      <c r="G39" s="42">
        <v>147</v>
      </c>
      <c r="H39" s="24">
        <f t="shared" si="1"/>
        <v>61</v>
      </c>
      <c r="I39" s="33">
        <v>59</v>
      </c>
      <c r="J39" s="33">
        <v>68</v>
      </c>
      <c r="K39" s="35">
        <v>74</v>
      </c>
      <c r="L39" s="35">
        <v>82</v>
      </c>
      <c r="M39" s="33">
        <v>86</v>
      </c>
      <c r="N39" s="33">
        <v>89</v>
      </c>
      <c r="O39" s="35">
        <v>92</v>
      </c>
      <c r="P39" s="35">
        <v>97</v>
      </c>
      <c r="Q39" s="33">
        <v>102</v>
      </c>
      <c r="R39" s="33">
        <v>105</v>
      </c>
      <c r="S39" s="35">
        <v>113</v>
      </c>
      <c r="T39" s="35">
        <v>119</v>
      </c>
      <c r="U39" s="37"/>
      <c r="V39" s="28">
        <v>36</v>
      </c>
      <c r="W39" s="37" t="s">
        <v>181</v>
      </c>
      <c r="X39" s="38">
        <v>28</v>
      </c>
      <c r="Y39" s="39" t="s">
        <v>198</v>
      </c>
      <c r="Z39" s="40" t="s">
        <v>247</v>
      </c>
      <c r="AA39" s="105" t="s">
        <v>350</v>
      </c>
    </row>
    <row r="40" spans="1:27" s="5" customFormat="1" ht="15.75" customHeight="1">
      <c r="A40" s="51" t="s">
        <v>25</v>
      </c>
      <c r="B40" s="62" t="s">
        <v>334</v>
      </c>
      <c r="C40" s="62" t="s">
        <v>292</v>
      </c>
      <c r="D40" s="227" t="s">
        <v>102</v>
      </c>
      <c r="E40" s="25">
        <f t="shared" si="0"/>
        <v>124</v>
      </c>
      <c r="F40" s="33">
        <v>19</v>
      </c>
      <c r="G40" s="34">
        <v>142</v>
      </c>
      <c r="H40" s="24">
        <f t="shared" si="1"/>
        <v>64</v>
      </c>
      <c r="I40" s="33">
        <v>37</v>
      </c>
      <c r="J40" s="33">
        <v>44</v>
      </c>
      <c r="K40" s="35">
        <v>48</v>
      </c>
      <c r="L40" s="35">
        <v>55</v>
      </c>
      <c r="M40" s="33">
        <v>59</v>
      </c>
      <c r="N40" s="33">
        <v>65</v>
      </c>
      <c r="O40" s="35">
        <v>70</v>
      </c>
      <c r="P40" s="35">
        <v>77</v>
      </c>
      <c r="Q40" s="33">
        <v>81</v>
      </c>
      <c r="R40" s="33">
        <v>86</v>
      </c>
      <c r="S40" s="35">
        <v>94</v>
      </c>
      <c r="T40" s="35">
        <v>100</v>
      </c>
      <c r="U40" s="37"/>
      <c r="V40" s="28">
        <v>18</v>
      </c>
      <c r="W40" s="37" t="s">
        <v>181</v>
      </c>
      <c r="X40" s="38">
        <v>42</v>
      </c>
      <c r="Y40" s="39" t="s">
        <v>190</v>
      </c>
      <c r="Z40" s="40" t="s">
        <v>248</v>
      </c>
      <c r="AA40" s="105"/>
    </row>
    <row r="41" spans="1:27" ht="15.75" customHeight="1">
      <c r="A41" s="52" t="s">
        <v>26</v>
      </c>
      <c r="B41" s="62" t="s">
        <v>336</v>
      </c>
      <c r="C41" s="62"/>
      <c r="D41" s="226" t="s">
        <v>103</v>
      </c>
      <c r="E41" s="25">
        <f t="shared" si="0"/>
        <v>103</v>
      </c>
      <c r="F41" s="33">
        <v>25</v>
      </c>
      <c r="G41" s="34">
        <v>127</v>
      </c>
      <c r="H41" s="103">
        <f t="shared" si="1"/>
        <v>77</v>
      </c>
      <c r="I41" s="33">
        <v>28</v>
      </c>
      <c r="J41" s="33">
        <v>35</v>
      </c>
      <c r="K41" s="35">
        <v>38</v>
      </c>
      <c r="L41" s="35">
        <v>46</v>
      </c>
      <c r="M41" s="33">
        <v>49</v>
      </c>
      <c r="N41" s="33">
        <v>55</v>
      </c>
      <c r="O41" s="35">
        <v>58</v>
      </c>
      <c r="P41" s="35">
        <v>65</v>
      </c>
      <c r="Q41" s="33">
        <v>69</v>
      </c>
      <c r="R41" s="33">
        <v>72</v>
      </c>
      <c r="S41" s="35">
        <v>98</v>
      </c>
      <c r="T41" s="35">
        <v>104</v>
      </c>
      <c r="U41" s="37"/>
      <c r="V41" s="28">
        <v>3</v>
      </c>
      <c r="W41" s="37" t="s">
        <v>181</v>
      </c>
      <c r="X41" s="38">
        <v>23</v>
      </c>
      <c r="Y41" s="39" t="s">
        <v>199</v>
      </c>
      <c r="Z41" s="40" t="s">
        <v>249</v>
      </c>
      <c r="AA41" s="105"/>
    </row>
    <row r="42" spans="1:27" ht="15.75" customHeight="1">
      <c r="A42" s="51" t="s">
        <v>27</v>
      </c>
      <c r="B42" s="62" t="s">
        <v>333</v>
      </c>
      <c r="C42" s="62"/>
      <c r="D42" s="226" t="s">
        <v>104</v>
      </c>
      <c r="E42" s="25">
        <f t="shared" si="0"/>
        <v>104</v>
      </c>
      <c r="F42" s="33">
        <v>22</v>
      </c>
      <c r="G42" s="34">
        <v>125</v>
      </c>
      <c r="H42" s="24">
        <f t="shared" si="1"/>
        <v>69</v>
      </c>
      <c r="I42" s="33">
        <v>40</v>
      </c>
      <c r="J42" s="33">
        <v>48</v>
      </c>
      <c r="K42" s="35">
        <v>62</v>
      </c>
      <c r="L42" s="35">
        <v>66</v>
      </c>
      <c r="M42" s="33">
        <v>69</v>
      </c>
      <c r="N42" s="33">
        <v>75</v>
      </c>
      <c r="O42" s="35">
        <v>78</v>
      </c>
      <c r="P42" s="35">
        <v>85</v>
      </c>
      <c r="Q42" s="33">
        <v>88</v>
      </c>
      <c r="R42" s="33">
        <v>90</v>
      </c>
      <c r="S42" s="35">
        <v>100</v>
      </c>
      <c r="T42" s="35">
        <v>108</v>
      </c>
      <c r="U42" s="37"/>
      <c r="V42" s="28">
        <v>18</v>
      </c>
      <c r="W42" s="37" t="s">
        <v>181</v>
      </c>
      <c r="X42" s="38">
        <v>17</v>
      </c>
      <c r="Y42" s="39" t="s">
        <v>190</v>
      </c>
      <c r="Z42" s="40" t="s">
        <v>250</v>
      </c>
      <c r="AA42" s="105"/>
    </row>
    <row r="43" spans="1:27" ht="15.75" customHeight="1">
      <c r="A43" s="51" t="s">
        <v>28</v>
      </c>
      <c r="B43" s="62" t="s">
        <v>334</v>
      </c>
      <c r="C43" s="62"/>
      <c r="D43" s="226" t="s">
        <v>105</v>
      </c>
      <c r="E43" s="25">
        <f t="shared" si="0"/>
        <v>111</v>
      </c>
      <c r="F43" s="33">
        <v>23</v>
      </c>
      <c r="G43" s="34">
        <v>133</v>
      </c>
      <c r="H43" s="24">
        <f t="shared" si="1"/>
        <v>74</v>
      </c>
      <c r="I43" s="33">
        <v>42</v>
      </c>
      <c r="J43" s="33">
        <v>51</v>
      </c>
      <c r="K43" s="35">
        <v>54</v>
      </c>
      <c r="L43" s="35">
        <v>64</v>
      </c>
      <c r="M43" s="33">
        <v>66</v>
      </c>
      <c r="N43" s="33">
        <v>71</v>
      </c>
      <c r="O43" s="35">
        <v>81</v>
      </c>
      <c r="P43" s="35">
        <v>86</v>
      </c>
      <c r="Q43" s="33">
        <v>91</v>
      </c>
      <c r="R43" s="33">
        <v>98</v>
      </c>
      <c r="S43" s="35">
        <v>108</v>
      </c>
      <c r="T43" s="35">
        <v>115</v>
      </c>
      <c r="U43" s="37"/>
      <c r="V43" s="28">
        <v>19</v>
      </c>
      <c r="W43" s="37" t="s">
        <v>181</v>
      </c>
      <c r="X43" s="38">
        <v>18</v>
      </c>
      <c r="Y43" s="39" t="s">
        <v>190</v>
      </c>
      <c r="Z43" s="40" t="s">
        <v>251</v>
      </c>
      <c r="AA43" s="106" t="s">
        <v>351</v>
      </c>
    </row>
    <row r="44" spans="1:27" ht="15.75" customHeight="1">
      <c r="A44" s="51" t="s">
        <v>29</v>
      </c>
      <c r="B44" s="62" t="s">
        <v>337</v>
      </c>
      <c r="C44" s="62"/>
      <c r="D44" s="226" t="s">
        <v>106</v>
      </c>
      <c r="E44" s="25">
        <f t="shared" si="0"/>
        <v>116</v>
      </c>
      <c r="F44" s="33">
        <v>23</v>
      </c>
      <c r="G44" s="34">
        <v>138</v>
      </c>
      <c r="H44" s="103">
        <f t="shared" si="1"/>
        <v>62</v>
      </c>
      <c r="I44" s="33">
        <v>52</v>
      </c>
      <c r="J44" s="33">
        <v>60</v>
      </c>
      <c r="K44" s="35">
        <v>68</v>
      </c>
      <c r="L44" s="35">
        <v>77</v>
      </c>
      <c r="M44" s="33">
        <v>81</v>
      </c>
      <c r="N44" s="33">
        <v>84</v>
      </c>
      <c r="O44" s="35">
        <v>87</v>
      </c>
      <c r="P44" s="35">
        <v>91</v>
      </c>
      <c r="Q44" s="33">
        <v>98</v>
      </c>
      <c r="R44" s="33">
        <v>99</v>
      </c>
      <c r="S44" s="35">
        <v>107</v>
      </c>
      <c r="T44" s="35">
        <v>113</v>
      </c>
      <c r="U44" s="37"/>
      <c r="V44" s="28">
        <v>29</v>
      </c>
      <c r="W44" s="37" t="s">
        <v>181</v>
      </c>
      <c r="X44" s="38">
        <v>25</v>
      </c>
      <c r="Y44" s="39" t="s">
        <v>200</v>
      </c>
      <c r="Z44" s="40" t="s">
        <v>252</v>
      </c>
      <c r="AA44" s="105" t="s">
        <v>352</v>
      </c>
    </row>
    <row r="45" spans="1:27" ht="15.75" customHeight="1">
      <c r="A45" s="38" t="s">
        <v>30</v>
      </c>
      <c r="B45" s="62" t="s">
        <v>231</v>
      </c>
      <c r="C45" s="62" t="s">
        <v>293</v>
      </c>
      <c r="D45" s="226" t="s">
        <v>107</v>
      </c>
      <c r="E45" s="25">
        <f t="shared" si="0"/>
        <v>68</v>
      </c>
      <c r="F45" s="33">
        <v>21</v>
      </c>
      <c r="G45" s="34">
        <v>88</v>
      </c>
      <c r="H45" s="24">
        <f t="shared" si="1"/>
        <v>63</v>
      </c>
      <c r="I45" s="33">
        <v>24</v>
      </c>
      <c r="J45" s="33">
        <v>31</v>
      </c>
      <c r="K45" s="35">
        <v>35</v>
      </c>
      <c r="L45" s="35">
        <v>43</v>
      </c>
      <c r="M45" s="33">
        <v>46</v>
      </c>
      <c r="N45" s="33">
        <v>51</v>
      </c>
      <c r="O45" s="35">
        <v>57</v>
      </c>
      <c r="P45" s="35">
        <v>62</v>
      </c>
      <c r="Q45" s="33">
        <v>68</v>
      </c>
      <c r="R45" s="33">
        <v>70</v>
      </c>
      <c r="S45" s="35">
        <v>79</v>
      </c>
      <c r="T45" s="35">
        <v>86</v>
      </c>
      <c r="U45" s="37"/>
      <c r="V45" s="28">
        <v>3</v>
      </c>
      <c r="W45" s="37" t="s">
        <v>181</v>
      </c>
      <c r="X45" s="38">
        <v>2</v>
      </c>
      <c r="Y45" s="39" t="s">
        <v>190</v>
      </c>
      <c r="Z45" s="40" t="s">
        <v>240</v>
      </c>
      <c r="AA45" s="105" t="s">
        <v>353</v>
      </c>
    </row>
    <row r="46" spans="1:27" ht="15.75" customHeight="1">
      <c r="A46" s="38" t="s">
        <v>31</v>
      </c>
      <c r="B46" s="62" t="s">
        <v>338</v>
      </c>
      <c r="C46" s="62"/>
      <c r="D46" s="226" t="s">
        <v>108</v>
      </c>
      <c r="E46" s="25">
        <f t="shared" si="0"/>
        <v>78</v>
      </c>
      <c r="F46" s="33">
        <v>24</v>
      </c>
      <c r="G46" s="34">
        <v>101</v>
      </c>
      <c r="H46" s="24">
        <f t="shared" si="1"/>
        <v>69</v>
      </c>
      <c r="I46" s="33">
        <v>27</v>
      </c>
      <c r="J46" s="33">
        <v>35</v>
      </c>
      <c r="K46" s="35">
        <v>38</v>
      </c>
      <c r="L46" s="35">
        <v>46</v>
      </c>
      <c r="M46" s="33">
        <v>54</v>
      </c>
      <c r="N46" s="33">
        <v>56</v>
      </c>
      <c r="O46" s="35">
        <v>66</v>
      </c>
      <c r="P46" s="35">
        <v>70</v>
      </c>
      <c r="Q46" s="33">
        <v>76</v>
      </c>
      <c r="R46" s="33">
        <v>79</v>
      </c>
      <c r="S46" s="35">
        <v>86</v>
      </c>
      <c r="T46" s="35">
        <v>95</v>
      </c>
      <c r="U46" s="37" t="s">
        <v>170</v>
      </c>
      <c r="V46" s="28">
        <v>3</v>
      </c>
      <c r="W46" s="37" t="s">
        <v>181</v>
      </c>
      <c r="X46" s="38">
        <v>6</v>
      </c>
      <c r="Y46" s="39" t="s">
        <v>190</v>
      </c>
      <c r="Z46" s="40" t="s">
        <v>253</v>
      </c>
      <c r="AA46" s="105" t="s">
        <v>354</v>
      </c>
    </row>
    <row r="47" spans="1:27" ht="15.75" customHeight="1">
      <c r="A47" s="38" t="s">
        <v>32</v>
      </c>
      <c r="B47" s="62" t="s">
        <v>339</v>
      </c>
      <c r="C47" s="62"/>
      <c r="D47" s="226" t="s">
        <v>109</v>
      </c>
      <c r="E47" s="25">
        <f t="shared" si="0"/>
        <v>75</v>
      </c>
      <c r="F47" s="33">
        <v>23</v>
      </c>
      <c r="G47" s="34">
        <v>97</v>
      </c>
      <c r="H47" s="24">
        <f t="shared" si="1"/>
        <v>64</v>
      </c>
      <c r="I47" s="33">
        <v>27</v>
      </c>
      <c r="J47" s="33">
        <v>34</v>
      </c>
      <c r="K47" s="35">
        <v>40</v>
      </c>
      <c r="L47" s="35">
        <v>47</v>
      </c>
      <c r="M47" s="33">
        <v>52</v>
      </c>
      <c r="N47" s="33">
        <v>56</v>
      </c>
      <c r="O47" s="35">
        <v>59</v>
      </c>
      <c r="P47" s="35">
        <v>65</v>
      </c>
      <c r="Q47" s="33">
        <v>71</v>
      </c>
      <c r="R47" s="33">
        <v>76</v>
      </c>
      <c r="S47" s="35">
        <v>82</v>
      </c>
      <c r="T47" s="35">
        <v>90</v>
      </c>
      <c r="U47" s="37"/>
      <c r="V47" s="28">
        <v>4</v>
      </c>
      <c r="W47" s="37" t="s">
        <v>181</v>
      </c>
      <c r="X47" s="38">
        <v>7</v>
      </c>
      <c r="Y47" s="39" t="s">
        <v>190</v>
      </c>
      <c r="Z47" s="40" t="s">
        <v>254</v>
      </c>
      <c r="AA47" s="105"/>
    </row>
    <row r="48" spans="1:27" ht="15.75" customHeight="1">
      <c r="A48" s="52" t="s">
        <v>33</v>
      </c>
      <c r="B48" s="62" t="s">
        <v>334</v>
      </c>
      <c r="C48" s="62"/>
      <c r="D48" s="226" t="s">
        <v>110</v>
      </c>
      <c r="E48" s="25">
        <f t="shared" si="0"/>
        <v>97</v>
      </c>
      <c r="F48" s="33">
        <v>20</v>
      </c>
      <c r="G48" s="34">
        <v>116</v>
      </c>
      <c r="H48" s="103">
        <f t="shared" si="1"/>
        <v>60</v>
      </c>
      <c r="I48" s="33">
        <v>27</v>
      </c>
      <c r="J48" s="33">
        <v>33</v>
      </c>
      <c r="K48" s="35">
        <v>36</v>
      </c>
      <c r="L48" s="35">
        <v>45</v>
      </c>
      <c r="M48" s="33">
        <v>49</v>
      </c>
      <c r="N48" s="33">
        <v>57</v>
      </c>
      <c r="O48" s="35">
        <v>60</v>
      </c>
      <c r="P48" s="35">
        <v>69</v>
      </c>
      <c r="Q48" s="33">
        <v>73</v>
      </c>
      <c r="R48" s="33">
        <v>75</v>
      </c>
      <c r="S48" s="35">
        <v>82</v>
      </c>
      <c r="T48" s="35">
        <v>86</v>
      </c>
      <c r="U48" s="37"/>
      <c r="V48" s="28">
        <v>7</v>
      </c>
      <c r="W48" s="37" t="s">
        <v>181</v>
      </c>
      <c r="X48" s="38">
        <v>30</v>
      </c>
      <c r="Y48" s="39" t="s">
        <v>201</v>
      </c>
      <c r="Z48" s="40" t="s">
        <v>255</v>
      </c>
      <c r="AA48" s="105" t="s">
        <v>355</v>
      </c>
    </row>
    <row r="49" spans="1:27" ht="15.75" customHeight="1">
      <c r="A49" s="38" t="s">
        <v>34</v>
      </c>
      <c r="B49" s="62" t="s">
        <v>334</v>
      </c>
      <c r="C49" s="62"/>
      <c r="D49" s="226" t="s">
        <v>111</v>
      </c>
      <c r="E49" s="25">
        <f t="shared" si="0"/>
        <v>62</v>
      </c>
      <c r="F49" s="33">
        <v>22</v>
      </c>
      <c r="G49" s="34">
        <v>83</v>
      </c>
      <c r="H49" s="24">
        <f t="shared" si="1"/>
        <v>55</v>
      </c>
      <c r="I49" s="33">
        <v>24</v>
      </c>
      <c r="J49" s="33">
        <v>31</v>
      </c>
      <c r="K49" s="35">
        <v>34</v>
      </c>
      <c r="L49" s="35">
        <v>42</v>
      </c>
      <c r="M49" s="33">
        <v>47</v>
      </c>
      <c r="N49" s="33">
        <v>51</v>
      </c>
      <c r="O49" s="35">
        <v>53</v>
      </c>
      <c r="P49" s="35">
        <v>59</v>
      </c>
      <c r="Q49" s="33">
        <v>62</v>
      </c>
      <c r="R49" s="33">
        <v>65</v>
      </c>
      <c r="S49" s="35">
        <v>72</v>
      </c>
      <c r="T49" s="35">
        <v>78</v>
      </c>
      <c r="U49" s="37"/>
      <c r="V49" s="28">
        <v>2</v>
      </c>
      <c r="W49" s="37" t="s">
        <v>181</v>
      </c>
      <c r="X49" s="38">
        <v>5</v>
      </c>
      <c r="Y49" s="39" t="s">
        <v>190</v>
      </c>
      <c r="Z49" s="40" t="s">
        <v>256</v>
      </c>
      <c r="AA49" s="105" t="s">
        <v>356</v>
      </c>
    </row>
    <row r="50" spans="1:27" ht="15.75" customHeight="1">
      <c r="A50" s="38" t="s">
        <v>35</v>
      </c>
      <c r="B50" s="62" t="s">
        <v>334</v>
      </c>
      <c r="C50" s="62"/>
      <c r="D50" s="226" t="s">
        <v>112</v>
      </c>
      <c r="E50" s="25">
        <f t="shared" si="0"/>
        <v>67</v>
      </c>
      <c r="F50" s="33">
        <v>23</v>
      </c>
      <c r="G50" s="34">
        <v>89</v>
      </c>
      <c r="H50" s="24">
        <f t="shared" si="1"/>
        <v>58</v>
      </c>
      <c r="I50" s="33">
        <v>25</v>
      </c>
      <c r="J50" s="33">
        <v>32</v>
      </c>
      <c r="K50" s="35">
        <v>37</v>
      </c>
      <c r="L50" s="35">
        <v>44</v>
      </c>
      <c r="M50" s="33">
        <v>47</v>
      </c>
      <c r="N50" s="33">
        <v>51</v>
      </c>
      <c r="O50" s="35">
        <v>53</v>
      </c>
      <c r="P50" s="35">
        <v>58</v>
      </c>
      <c r="Q50" s="33">
        <v>64</v>
      </c>
      <c r="R50" s="33">
        <v>67</v>
      </c>
      <c r="S50" s="35">
        <v>77</v>
      </c>
      <c r="T50" s="35">
        <v>82</v>
      </c>
      <c r="U50" s="37"/>
      <c r="V50" s="28">
        <v>2</v>
      </c>
      <c r="W50" s="37" t="s">
        <v>181</v>
      </c>
      <c r="X50" s="38">
        <v>7</v>
      </c>
      <c r="Y50" s="39" t="s">
        <v>190</v>
      </c>
      <c r="Z50" s="40" t="s">
        <v>257</v>
      </c>
      <c r="AA50" s="105"/>
    </row>
    <row r="51" spans="1:27" ht="15.75" customHeight="1">
      <c r="A51" s="52" t="s">
        <v>36</v>
      </c>
      <c r="B51" s="62" t="s">
        <v>340</v>
      </c>
      <c r="C51" s="62"/>
      <c r="D51" s="226" t="s">
        <v>113</v>
      </c>
      <c r="E51" s="25">
        <f t="shared" si="0"/>
        <v>112</v>
      </c>
      <c r="F51" s="33">
        <v>23</v>
      </c>
      <c r="G51" s="34">
        <v>134</v>
      </c>
      <c r="H51" s="103">
        <f t="shared" si="1"/>
        <v>70</v>
      </c>
      <c r="I51" s="33">
        <v>25</v>
      </c>
      <c r="J51" s="33">
        <v>33</v>
      </c>
      <c r="K51" s="35">
        <v>48</v>
      </c>
      <c r="L51" s="35">
        <v>53</v>
      </c>
      <c r="M51" s="33">
        <v>54</v>
      </c>
      <c r="N51" s="33">
        <v>61</v>
      </c>
      <c r="O51" s="35">
        <v>63</v>
      </c>
      <c r="P51" s="35">
        <v>70</v>
      </c>
      <c r="Q51" s="33">
        <v>75</v>
      </c>
      <c r="R51" s="33">
        <v>78</v>
      </c>
      <c r="S51" s="35">
        <v>87</v>
      </c>
      <c r="T51" s="35">
        <v>94</v>
      </c>
      <c r="U51" s="37"/>
      <c r="V51" s="28">
        <v>2</v>
      </c>
      <c r="W51" s="37" t="s">
        <v>181</v>
      </c>
      <c r="X51" s="38">
        <v>40</v>
      </c>
      <c r="Y51" s="39" t="s">
        <v>202</v>
      </c>
      <c r="Z51" s="40" t="s">
        <v>258</v>
      </c>
      <c r="AA51" s="106"/>
    </row>
    <row r="52" spans="1:27" ht="15.75" customHeight="1">
      <c r="A52" s="52" t="s">
        <v>37</v>
      </c>
      <c r="B52" s="62" t="s">
        <v>340</v>
      </c>
      <c r="C52" s="62"/>
      <c r="D52" s="226" t="s">
        <v>114</v>
      </c>
      <c r="E52" s="25">
        <f t="shared" si="0"/>
        <v>112</v>
      </c>
      <c r="F52" s="33">
        <v>23</v>
      </c>
      <c r="G52" s="34">
        <v>134</v>
      </c>
      <c r="H52" s="103">
        <f t="shared" si="1"/>
        <v>70</v>
      </c>
      <c r="I52" s="33">
        <v>25</v>
      </c>
      <c r="J52" s="33">
        <v>33</v>
      </c>
      <c r="K52" s="35">
        <v>48</v>
      </c>
      <c r="L52" s="35">
        <v>53</v>
      </c>
      <c r="M52" s="33">
        <v>54</v>
      </c>
      <c r="N52" s="33">
        <v>61</v>
      </c>
      <c r="O52" s="35">
        <v>63</v>
      </c>
      <c r="P52" s="35">
        <v>70</v>
      </c>
      <c r="Q52" s="33">
        <v>75</v>
      </c>
      <c r="R52" s="33">
        <v>78</v>
      </c>
      <c r="S52" s="35">
        <v>87</v>
      </c>
      <c r="T52" s="35">
        <v>94</v>
      </c>
      <c r="U52" s="37"/>
      <c r="V52" s="28">
        <v>2</v>
      </c>
      <c r="W52" s="37" t="s">
        <v>181</v>
      </c>
      <c r="X52" s="38">
        <v>40</v>
      </c>
      <c r="Y52" s="39" t="s">
        <v>203</v>
      </c>
      <c r="Z52" s="40" t="s">
        <v>258</v>
      </c>
      <c r="AA52" s="105"/>
    </row>
    <row r="53" spans="1:27" ht="15.75" customHeight="1">
      <c r="A53" s="51" t="s">
        <v>38</v>
      </c>
      <c r="B53" s="62" t="s">
        <v>340</v>
      </c>
      <c r="C53" s="62"/>
      <c r="D53" s="226" t="s">
        <v>115</v>
      </c>
      <c r="E53" s="25">
        <f t="shared" si="0"/>
        <v>120</v>
      </c>
      <c r="F53" s="33">
        <v>21</v>
      </c>
      <c r="G53" s="34">
        <v>140</v>
      </c>
      <c r="H53" s="103">
        <f t="shared" si="1"/>
        <v>70</v>
      </c>
      <c r="I53" s="33">
        <v>31</v>
      </c>
      <c r="J53" s="33">
        <v>39</v>
      </c>
      <c r="K53" s="35">
        <v>54</v>
      </c>
      <c r="L53" s="35">
        <v>59</v>
      </c>
      <c r="M53" s="33">
        <v>61</v>
      </c>
      <c r="N53" s="33">
        <v>68</v>
      </c>
      <c r="O53" s="35">
        <v>70</v>
      </c>
      <c r="P53" s="35">
        <v>77</v>
      </c>
      <c r="Q53" s="33">
        <v>81</v>
      </c>
      <c r="R53" s="33">
        <v>85</v>
      </c>
      <c r="S53" s="35">
        <v>94</v>
      </c>
      <c r="T53" s="35">
        <v>100</v>
      </c>
      <c r="U53" s="37"/>
      <c r="V53" s="28">
        <v>10</v>
      </c>
      <c r="W53" s="37" t="s">
        <v>181</v>
      </c>
      <c r="X53" s="38">
        <v>40</v>
      </c>
      <c r="Y53" s="39" t="s">
        <v>204</v>
      </c>
      <c r="Z53" s="40" t="s">
        <v>259</v>
      </c>
      <c r="AA53" s="105"/>
    </row>
    <row r="54" spans="1:27" ht="15.75" customHeight="1">
      <c r="A54" s="52" t="s">
        <v>39</v>
      </c>
      <c r="B54" s="62" t="s">
        <v>340</v>
      </c>
      <c r="C54" s="62"/>
      <c r="D54" s="226" t="s">
        <v>116</v>
      </c>
      <c r="E54" s="25">
        <f t="shared" si="0"/>
        <v>114</v>
      </c>
      <c r="F54" s="41">
        <v>23</v>
      </c>
      <c r="G54" s="42">
        <v>136</v>
      </c>
      <c r="H54" s="103">
        <f t="shared" si="1"/>
        <v>70</v>
      </c>
      <c r="I54" s="33">
        <v>25</v>
      </c>
      <c r="J54" s="33">
        <v>33</v>
      </c>
      <c r="K54" s="35">
        <v>49</v>
      </c>
      <c r="L54" s="35">
        <v>53</v>
      </c>
      <c r="M54" s="33">
        <v>55</v>
      </c>
      <c r="N54" s="33">
        <v>61</v>
      </c>
      <c r="O54" s="35">
        <v>64</v>
      </c>
      <c r="P54" s="35">
        <v>71</v>
      </c>
      <c r="Q54" s="33">
        <v>74</v>
      </c>
      <c r="R54" s="33">
        <v>79</v>
      </c>
      <c r="S54" s="35">
        <v>88</v>
      </c>
      <c r="T54" s="35">
        <v>94</v>
      </c>
      <c r="U54" s="37"/>
      <c r="V54" s="28">
        <v>2</v>
      </c>
      <c r="W54" s="37" t="s">
        <v>181</v>
      </c>
      <c r="X54" s="38">
        <v>42</v>
      </c>
      <c r="Y54" s="39" t="s">
        <v>205</v>
      </c>
      <c r="Z54" s="40" t="s">
        <v>258</v>
      </c>
      <c r="AA54" s="105"/>
    </row>
    <row r="55" spans="1:27" ht="15.75" customHeight="1">
      <c r="A55" s="51" t="s">
        <v>40</v>
      </c>
      <c r="B55" s="62" t="s">
        <v>334</v>
      </c>
      <c r="C55" s="62"/>
      <c r="D55" s="227" t="s">
        <v>117</v>
      </c>
      <c r="E55" s="25">
        <f t="shared" si="0"/>
        <v>155</v>
      </c>
      <c r="F55" s="41">
        <v>24</v>
      </c>
      <c r="G55" s="42">
        <v>178</v>
      </c>
      <c r="H55" s="103">
        <f t="shared" si="1"/>
        <v>68</v>
      </c>
      <c r="I55" s="33">
        <v>67</v>
      </c>
      <c r="J55" s="33">
        <v>77</v>
      </c>
      <c r="K55" s="35">
        <v>80</v>
      </c>
      <c r="L55" s="35">
        <v>87</v>
      </c>
      <c r="M55" s="33">
        <v>91</v>
      </c>
      <c r="N55" s="33">
        <v>95</v>
      </c>
      <c r="O55" s="35">
        <v>103</v>
      </c>
      <c r="P55" s="35">
        <v>108</v>
      </c>
      <c r="Q55" s="33">
        <v>111</v>
      </c>
      <c r="R55" s="33">
        <v>114</v>
      </c>
      <c r="S55" s="35">
        <v>124</v>
      </c>
      <c r="T55" s="35">
        <v>134</v>
      </c>
      <c r="U55" s="37"/>
      <c r="V55" s="28">
        <v>43</v>
      </c>
      <c r="W55" s="37" t="s">
        <v>181</v>
      </c>
      <c r="X55" s="38">
        <v>44</v>
      </c>
      <c r="Y55" s="39" t="s">
        <v>206</v>
      </c>
      <c r="Z55" s="40" t="s">
        <v>260</v>
      </c>
      <c r="AA55" s="105"/>
    </row>
    <row r="56" spans="1:27" ht="15.75" customHeight="1">
      <c r="A56" s="51" t="s">
        <v>41</v>
      </c>
      <c r="B56" s="62" t="s">
        <v>334</v>
      </c>
      <c r="C56" s="62"/>
      <c r="D56" s="227" t="s">
        <v>118</v>
      </c>
      <c r="E56" s="25">
        <f t="shared" si="0"/>
        <v>159</v>
      </c>
      <c r="F56" s="33">
        <v>24</v>
      </c>
      <c r="G56" s="34">
        <v>182</v>
      </c>
      <c r="H56" s="103">
        <f t="shared" si="1"/>
        <v>62</v>
      </c>
      <c r="I56" s="33">
        <v>100</v>
      </c>
      <c r="J56" s="33">
        <v>105</v>
      </c>
      <c r="K56" s="35">
        <v>118</v>
      </c>
      <c r="L56" s="35">
        <v>123</v>
      </c>
      <c r="M56" s="33">
        <v>126</v>
      </c>
      <c r="N56" s="33">
        <v>131</v>
      </c>
      <c r="O56" s="35">
        <v>134</v>
      </c>
      <c r="P56" s="35">
        <v>138</v>
      </c>
      <c r="Q56" s="33">
        <v>145</v>
      </c>
      <c r="R56" s="33">
        <v>148</v>
      </c>
      <c r="S56" s="35">
        <v>155</v>
      </c>
      <c r="T56" s="35">
        <v>161</v>
      </c>
      <c r="U56" s="37"/>
      <c r="V56" s="28">
        <v>76</v>
      </c>
      <c r="W56" s="37" t="s">
        <v>184</v>
      </c>
      <c r="X56" s="38">
        <v>21</v>
      </c>
      <c r="Y56" s="39" t="s">
        <v>207</v>
      </c>
      <c r="Z56" s="40" t="s">
        <v>261</v>
      </c>
      <c r="AA56" s="106" t="s">
        <v>357</v>
      </c>
    </row>
    <row r="57" spans="1:27" ht="15.75" customHeight="1">
      <c r="A57" s="53" t="s">
        <v>42</v>
      </c>
      <c r="B57" s="62" t="s">
        <v>334</v>
      </c>
      <c r="C57" s="62"/>
      <c r="D57" s="226" t="s">
        <v>119</v>
      </c>
      <c r="E57" s="25">
        <f t="shared" si="0"/>
        <v>74</v>
      </c>
      <c r="F57" s="33">
        <v>20</v>
      </c>
      <c r="G57" s="34">
        <v>93</v>
      </c>
      <c r="H57" s="24">
        <f t="shared" si="1"/>
        <v>55</v>
      </c>
      <c r="I57" s="33">
        <v>36</v>
      </c>
      <c r="J57" s="33">
        <v>42</v>
      </c>
      <c r="K57" s="35">
        <v>48</v>
      </c>
      <c r="L57" s="35">
        <v>55</v>
      </c>
      <c r="M57" s="33">
        <v>59</v>
      </c>
      <c r="N57" s="33">
        <v>62</v>
      </c>
      <c r="O57" s="35">
        <v>65</v>
      </c>
      <c r="P57" s="35">
        <v>70</v>
      </c>
      <c r="Q57" s="33">
        <v>74</v>
      </c>
      <c r="R57" s="33">
        <v>76</v>
      </c>
      <c r="S57" s="35">
        <v>85</v>
      </c>
      <c r="T57" s="35">
        <v>90</v>
      </c>
      <c r="U57" s="37"/>
      <c r="V57" s="28">
        <v>16</v>
      </c>
      <c r="W57" s="37" t="s">
        <v>181</v>
      </c>
      <c r="X57" s="38">
        <v>3</v>
      </c>
      <c r="Y57" s="39" t="s">
        <v>190</v>
      </c>
      <c r="Z57" s="40" t="s">
        <v>262</v>
      </c>
      <c r="AA57" s="105"/>
    </row>
    <row r="58" spans="1:27" ht="15.75" customHeight="1">
      <c r="A58" s="38" t="s">
        <v>43</v>
      </c>
      <c r="B58" s="62" t="s">
        <v>231</v>
      </c>
      <c r="C58" s="62"/>
      <c r="D58" s="226" t="s">
        <v>120</v>
      </c>
      <c r="E58" s="25">
        <f t="shared" si="0"/>
        <v>63</v>
      </c>
      <c r="F58" s="33">
        <v>20</v>
      </c>
      <c r="G58" s="34">
        <v>82</v>
      </c>
      <c r="H58" s="24">
        <f t="shared" si="1"/>
        <v>58</v>
      </c>
      <c r="I58" s="33">
        <v>25</v>
      </c>
      <c r="J58" s="33">
        <v>30</v>
      </c>
      <c r="K58" s="35">
        <v>36</v>
      </c>
      <c r="L58" s="35">
        <v>42</v>
      </c>
      <c r="M58" s="33">
        <v>48</v>
      </c>
      <c r="N58" s="33">
        <v>52</v>
      </c>
      <c r="O58" s="35">
        <v>54</v>
      </c>
      <c r="P58" s="35">
        <v>59</v>
      </c>
      <c r="Q58" s="33">
        <v>63</v>
      </c>
      <c r="R58" s="33">
        <v>68</v>
      </c>
      <c r="S58" s="35">
        <v>75</v>
      </c>
      <c r="T58" s="35">
        <v>82</v>
      </c>
      <c r="U58" s="37"/>
      <c r="V58" s="28">
        <v>5</v>
      </c>
      <c r="W58" s="37" t="s">
        <v>181</v>
      </c>
      <c r="X58" s="38">
        <v>0</v>
      </c>
      <c r="Y58" s="39" t="s">
        <v>190</v>
      </c>
      <c r="Z58" s="40" t="s">
        <v>263</v>
      </c>
      <c r="AA58" s="105" t="s">
        <v>358</v>
      </c>
    </row>
    <row r="59" spans="1:27" s="5" customFormat="1" ht="15.75" customHeight="1">
      <c r="A59" s="53" t="s">
        <v>44</v>
      </c>
      <c r="B59" s="62" t="s">
        <v>301</v>
      </c>
      <c r="C59" s="62" t="s">
        <v>294</v>
      </c>
      <c r="D59" s="226" t="s">
        <v>121</v>
      </c>
      <c r="E59" s="25">
        <f t="shared" si="0"/>
        <v>84</v>
      </c>
      <c r="F59" s="33">
        <v>23</v>
      </c>
      <c r="G59" s="34">
        <v>106</v>
      </c>
      <c r="H59" s="24">
        <f t="shared" si="1"/>
        <v>61</v>
      </c>
      <c r="I59" s="33">
        <v>39</v>
      </c>
      <c r="J59" s="33">
        <v>46</v>
      </c>
      <c r="K59" s="35">
        <v>49</v>
      </c>
      <c r="L59" s="35">
        <v>55</v>
      </c>
      <c r="M59" s="33">
        <v>58</v>
      </c>
      <c r="N59" s="33">
        <v>64</v>
      </c>
      <c r="O59" s="35">
        <v>67</v>
      </c>
      <c r="P59" s="35">
        <v>74</v>
      </c>
      <c r="Q59" s="33">
        <v>78</v>
      </c>
      <c r="R59" s="33">
        <v>81</v>
      </c>
      <c r="S59" s="35">
        <v>91</v>
      </c>
      <c r="T59" s="35">
        <v>99</v>
      </c>
      <c r="U59" s="37"/>
      <c r="V59" s="28">
        <v>16</v>
      </c>
      <c r="W59" s="37" t="s">
        <v>181</v>
      </c>
      <c r="X59" s="38">
        <v>7</v>
      </c>
      <c r="Y59" s="39" t="s">
        <v>190</v>
      </c>
      <c r="Z59" s="40" t="s">
        <v>264</v>
      </c>
      <c r="AA59" s="105" t="s">
        <v>359</v>
      </c>
    </row>
    <row r="60" spans="1:27" ht="15.75" customHeight="1">
      <c r="A60" s="38" t="s">
        <v>45</v>
      </c>
      <c r="B60" s="62" t="s">
        <v>338</v>
      </c>
      <c r="C60" s="62"/>
      <c r="D60" s="226" t="s">
        <v>122</v>
      </c>
      <c r="E60" s="25">
        <f t="shared" si="0"/>
        <v>84</v>
      </c>
      <c r="F60" s="33">
        <v>24</v>
      </c>
      <c r="G60" s="34">
        <v>107</v>
      </c>
      <c r="H60" s="24">
        <f t="shared" si="1"/>
        <v>72</v>
      </c>
      <c r="I60" s="33">
        <v>29</v>
      </c>
      <c r="J60" s="33">
        <v>36</v>
      </c>
      <c r="K60" s="35">
        <v>43</v>
      </c>
      <c r="L60" s="35">
        <v>50</v>
      </c>
      <c r="M60" s="33">
        <v>54</v>
      </c>
      <c r="N60" s="33">
        <v>61</v>
      </c>
      <c r="O60" s="35">
        <v>64</v>
      </c>
      <c r="P60" s="35">
        <v>71</v>
      </c>
      <c r="Q60" s="33">
        <v>75</v>
      </c>
      <c r="R60" s="33">
        <v>78</v>
      </c>
      <c r="S60" s="35">
        <v>93</v>
      </c>
      <c r="T60" s="35">
        <v>100</v>
      </c>
      <c r="U60" s="37" t="s">
        <v>170</v>
      </c>
      <c r="V60" s="28">
        <v>5</v>
      </c>
      <c r="W60" s="37" t="s">
        <v>181</v>
      </c>
      <c r="X60" s="38">
        <v>7</v>
      </c>
      <c r="Y60" s="39" t="s">
        <v>190</v>
      </c>
      <c r="Z60" s="40" t="s">
        <v>265</v>
      </c>
      <c r="AA60" s="105"/>
    </row>
    <row r="61" spans="1:27" ht="15.75" customHeight="1">
      <c r="A61" s="51" t="s">
        <v>46</v>
      </c>
      <c r="B61" s="62" t="s">
        <v>334</v>
      </c>
      <c r="C61" s="62"/>
      <c r="D61" s="226" t="s">
        <v>123</v>
      </c>
      <c r="E61" s="25">
        <f t="shared" si="0"/>
        <v>120</v>
      </c>
      <c r="F61" s="33">
        <v>23</v>
      </c>
      <c r="G61" s="34">
        <v>142</v>
      </c>
      <c r="H61" s="103">
        <f t="shared" si="1"/>
        <v>69</v>
      </c>
      <c r="I61" s="33">
        <v>51</v>
      </c>
      <c r="J61" s="33">
        <v>62</v>
      </c>
      <c r="K61" s="35">
        <v>65</v>
      </c>
      <c r="L61" s="35">
        <v>76</v>
      </c>
      <c r="M61" s="33">
        <v>80</v>
      </c>
      <c r="N61" s="33">
        <v>86</v>
      </c>
      <c r="O61" s="35">
        <v>90</v>
      </c>
      <c r="P61" s="35">
        <v>97</v>
      </c>
      <c r="Q61" s="33">
        <v>105</v>
      </c>
      <c r="R61" s="33">
        <v>107</v>
      </c>
      <c r="S61" s="35">
        <v>114</v>
      </c>
      <c r="T61" s="35">
        <v>119</v>
      </c>
      <c r="U61" s="37"/>
      <c r="V61" s="28">
        <v>28</v>
      </c>
      <c r="W61" s="37" t="s">
        <v>183</v>
      </c>
      <c r="X61" s="38">
        <v>23</v>
      </c>
      <c r="Y61" s="39" t="s">
        <v>208</v>
      </c>
      <c r="Z61" s="40" t="s">
        <v>266</v>
      </c>
      <c r="AA61" s="106" t="s">
        <v>360</v>
      </c>
    </row>
    <row r="62" spans="1:27" ht="15.75" customHeight="1">
      <c r="A62" s="38" t="s">
        <v>47</v>
      </c>
      <c r="B62" s="62" t="s">
        <v>334</v>
      </c>
      <c r="C62" s="62"/>
      <c r="D62" s="226" t="s">
        <v>124</v>
      </c>
      <c r="E62" s="25">
        <f t="shared" si="0"/>
        <v>69</v>
      </c>
      <c r="F62" s="33">
        <v>23</v>
      </c>
      <c r="G62" s="34">
        <v>91</v>
      </c>
      <c r="H62" s="24">
        <f t="shared" si="1"/>
        <v>55</v>
      </c>
      <c r="I62" s="33">
        <v>29</v>
      </c>
      <c r="J62" s="33">
        <v>35</v>
      </c>
      <c r="K62" s="35">
        <v>38</v>
      </c>
      <c r="L62" s="35">
        <v>45</v>
      </c>
      <c r="M62" s="33">
        <v>54</v>
      </c>
      <c r="N62" s="33">
        <v>57</v>
      </c>
      <c r="O62" s="35">
        <v>60</v>
      </c>
      <c r="P62" s="35">
        <v>65</v>
      </c>
      <c r="Q62" s="33">
        <v>69</v>
      </c>
      <c r="R62" s="33">
        <v>73</v>
      </c>
      <c r="S62" s="35">
        <v>77</v>
      </c>
      <c r="T62" s="35">
        <v>83</v>
      </c>
      <c r="U62" s="37"/>
      <c r="V62" s="28">
        <v>6</v>
      </c>
      <c r="W62" s="37" t="s">
        <v>181</v>
      </c>
      <c r="X62" s="38">
        <v>8</v>
      </c>
      <c r="Y62" s="39" t="s">
        <v>190</v>
      </c>
      <c r="Z62" s="40" t="s">
        <v>249</v>
      </c>
      <c r="AA62" s="105"/>
    </row>
    <row r="63" spans="1:27" ht="15.75" customHeight="1">
      <c r="A63" s="51" t="s">
        <v>48</v>
      </c>
      <c r="B63" s="62" t="s">
        <v>341</v>
      </c>
      <c r="C63" s="62"/>
      <c r="D63" s="226" t="s">
        <v>155</v>
      </c>
      <c r="E63" s="25">
        <f t="shared" si="0"/>
        <v>201</v>
      </c>
      <c r="F63" s="33">
        <v>23</v>
      </c>
      <c r="G63" s="34">
        <v>223</v>
      </c>
      <c r="H63" s="103">
        <f t="shared" si="1"/>
        <v>65</v>
      </c>
      <c r="I63" s="33">
        <v>47</v>
      </c>
      <c r="J63" s="33">
        <v>54</v>
      </c>
      <c r="K63" s="35">
        <v>66</v>
      </c>
      <c r="L63" s="35">
        <v>74</v>
      </c>
      <c r="M63" s="33">
        <v>76</v>
      </c>
      <c r="N63" s="33">
        <v>81</v>
      </c>
      <c r="O63" s="35">
        <v>85</v>
      </c>
      <c r="P63" s="35">
        <v>91</v>
      </c>
      <c r="Q63" s="33">
        <v>98</v>
      </c>
      <c r="R63" s="33">
        <v>100</v>
      </c>
      <c r="S63" s="35">
        <v>106</v>
      </c>
      <c r="T63" s="35">
        <v>111</v>
      </c>
      <c r="U63" s="37"/>
      <c r="V63" s="28">
        <v>24</v>
      </c>
      <c r="W63" s="37"/>
      <c r="X63" s="38">
        <v>112</v>
      </c>
      <c r="Y63" s="39" t="s">
        <v>209</v>
      </c>
      <c r="Z63" s="40" t="s">
        <v>267</v>
      </c>
      <c r="AA63" s="105" t="s">
        <v>361</v>
      </c>
    </row>
    <row r="64" spans="1:27" ht="15.75" customHeight="1">
      <c r="A64" s="51" t="s">
        <v>49</v>
      </c>
      <c r="B64" s="62" t="s">
        <v>341</v>
      </c>
      <c r="C64" s="62"/>
      <c r="D64" s="226" t="s">
        <v>155</v>
      </c>
      <c r="E64" s="25">
        <f t="shared" si="0"/>
        <v>201</v>
      </c>
      <c r="F64" s="33">
        <v>23</v>
      </c>
      <c r="G64" s="34">
        <v>223</v>
      </c>
      <c r="H64" s="103">
        <f t="shared" si="1"/>
        <v>64</v>
      </c>
      <c r="I64" s="33">
        <v>144</v>
      </c>
      <c r="J64" s="33">
        <v>151</v>
      </c>
      <c r="K64" s="35">
        <v>160</v>
      </c>
      <c r="L64" s="35">
        <v>169</v>
      </c>
      <c r="M64" s="33">
        <v>172</v>
      </c>
      <c r="N64" s="33">
        <v>177</v>
      </c>
      <c r="O64" s="35">
        <v>181</v>
      </c>
      <c r="P64" s="35">
        <v>186</v>
      </c>
      <c r="Q64" s="33">
        <v>193</v>
      </c>
      <c r="R64" s="33">
        <v>196</v>
      </c>
      <c r="S64" s="35">
        <v>202</v>
      </c>
      <c r="T64" s="35">
        <v>207</v>
      </c>
      <c r="U64" s="37"/>
      <c r="V64" s="28">
        <v>121</v>
      </c>
      <c r="W64" s="37" t="s">
        <v>182</v>
      </c>
      <c r="X64" s="38">
        <v>16</v>
      </c>
      <c r="Y64" s="39"/>
      <c r="Z64" s="40" t="s">
        <v>268</v>
      </c>
      <c r="AA64" s="106" t="s">
        <v>362</v>
      </c>
    </row>
    <row r="65" spans="1:27" ht="15.75" customHeight="1">
      <c r="A65" s="52" t="s">
        <v>50</v>
      </c>
      <c r="B65" s="62" t="s">
        <v>335</v>
      </c>
      <c r="C65" s="62"/>
      <c r="D65" s="226" t="s">
        <v>125</v>
      </c>
      <c r="E65" s="25">
        <f t="shared" si="0"/>
        <v>114</v>
      </c>
      <c r="F65" s="33">
        <v>24</v>
      </c>
      <c r="G65" s="34">
        <v>137</v>
      </c>
      <c r="H65" s="103">
        <f t="shared" si="1"/>
        <v>61</v>
      </c>
      <c r="I65" s="33">
        <v>28</v>
      </c>
      <c r="J65" s="33">
        <v>34</v>
      </c>
      <c r="K65" s="35">
        <v>41</v>
      </c>
      <c r="L65" s="35">
        <v>46</v>
      </c>
      <c r="M65" s="33">
        <v>49</v>
      </c>
      <c r="N65" s="33">
        <v>56</v>
      </c>
      <c r="O65" s="35">
        <v>59</v>
      </c>
      <c r="P65" s="35">
        <v>67</v>
      </c>
      <c r="Q65" s="33">
        <v>70</v>
      </c>
      <c r="R65" s="33">
        <v>76</v>
      </c>
      <c r="S65" s="35">
        <v>82</v>
      </c>
      <c r="T65" s="35">
        <v>88</v>
      </c>
      <c r="U65" s="37"/>
      <c r="V65" s="28">
        <v>4</v>
      </c>
      <c r="W65" s="37" t="s">
        <v>181</v>
      </c>
      <c r="X65" s="38">
        <v>49</v>
      </c>
      <c r="Y65" s="39" t="s">
        <v>210</v>
      </c>
      <c r="Z65" s="40" t="s">
        <v>254</v>
      </c>
      <c r="AA65" s="105"/>
    </row>
    <row r="66" spans="1:27" ht="15.75" customHeight="1">
      <c r="A66" s="52" t="s">
        <v>51</v>
      </c>
      <c r="B66" s="62" t="s">
        <v>334</v>
      </c>
      <c r="C66" s="62"/>
      <c r="D66" s="226" t="s">
        <v>126</v>
      </c>
      <c r="E66" s="25">
        <f t="shared" si="0"/>
        <v>106</v>
      </c>
      <c r="F66" s="33">
        <v>23</v>
      </c>
      <c r="G66" s="34">
        <v>128</v>
      </c>
      <c r="H66" s="103">
        <f t="shared" si="1"/>
        <v>70</v>
      </c>
      <c r="I66" s="33">
        <v>28</v>
      </c>
      <c r="J66" s="33">
        <v>37</v>
      </c>
      <c r="K66" s="35">
        <v>40</v>
      </c>
      <c r="L66" s="35">
        <v>50</v>
      </c>
      <c r="M66" s="33">
        <v>54</v>
      </c>
      <c r="N66" s="33">
        <v>60</v>
      </c>
      <c r="O66" s="35">
        <v>63</v>
      </c>
      <c r="P66" s="35">
        <v>69</v>
      </c>
      <c r="Q66" s="33">
        <v>75</v>
      </c>
      <c r="R66" s="33">
        <v>78</v>
      </c>
      <c r="S66" s="35">
        <v>88</v>
      </c>
      <c r="T66" s="35">
        <v>97</v>
      </c>
      <c r="U66" s="37"/>
      <c r="V66" s="28">
        <v>5</v>
      </c>
      <c r="W66" s="37" t="s">
        <v>181</v>
      </c>
      <c r="X66" s="38">
        <v>31</v>
      </c>
      <c r="Y66" s="39" t="s">
        <v>211</v>
      </c>
      <c r="Z66" s="40" t="s">
        <v>269</v>
      </c>
      <c r="AA66" s="105"/>
    </row>
    <row r="67" spans="1:27" ht="15.75" customHeight="1">
      <c r="A67" s="38" t="s">
        <v>52</v>
      </c>
      <c r="B67" s="62" t="s">
        <v>334</v>
      </c>
      <c r="C67" s="62"/>
      <c r="D67" s="226" t="s">
        <v>127</v>
      </c>
      <c r="E67" s="25">
        <f t="shared" si="0"/>
        <v>60</v>
      </c>
      <c r="F67" s="33">
        <v>23</v>
      </c>
      <c r="G67" s="34">
        <v>82</v>
      </c>
      <c r="H67" s="24">
        <f t="shared" si="1"/>
        <v>55</v>
      </c>
      <c r="I67" s="33">
        <v>26</v>
      </c>
      <c r="J67" s="33">
        <v>33</v>
      </c>
      <c r="K67" s="35">
        <v>37</v>
      </c>
      <c r="L67" s="35">
        <v>45</v>
      </c>
      <c r="M67" s="33">
        <v>48</v>
      </c>
      <c r="N67" s="33">
        <v>52</v>
      </c>
      <c r="O67" s="35">
        <v>55</v>
      </c>
      <c r="P67" s="35">
        <v>59</v>
      </c>
      <c r="Q67" s="33">
        <v>65</v>
      </c>
      <c r="R67" s="33">
        <v>68</v>
      </c>
      <c r="S67" s="35">
        <v>75</v>
      </c>
      <c r="T67" s="35">
        <v>80</v>
      </c>
      <c r="U67" s="37"/>
      <c r="V67" s="28">
        <v>3</v>
      </c>
      <c r="W67" s="37" t="s">
        <v>181</v>
      </c>
      <c r="X67" s="38">
        <v>2</v>
      </c>
      <c r="Y67" s="39" t="s">
        <v>190</v>
      </c>
      <c r="Z67" s="40" t="s">
        <v>270</v>
      </c>
      <c r="AA67" s="105" t="s">
        <v>363</v>
      </c>
    </row>
    <row r="68" spans="1:27" ht="15.75" customHeight="1">
      <c r="A68" s="51" t="s">
        <v>53</v>
      </c>
      <c r="B68" s="62" t="s">
        <v>342</v>
      </c>
      <c r="C68" s="62"/>
      <c r="D68" s="226" t="s">
        <v>128</v>
      </c>
      <c r="E68" s="25">
        <f t="shared" si="0"/>
        <v>117</v>
      </c>
      <c r="F68" s="33">
        <v>19</v>
      </c>
      <c r="G68" s="34">
        <v>135</v>
      </c>
      <c r="H68" s="103">
        <f t="shared" si="1"/>
        <v>67</v>
      </c>
      <c r="I68" s="33">
        <v>37</v>
      </c>
      <c r="J68" s="33">
        <v>46</v>
      </c>
      <c r="K68" s="35">
        <v>49</v>
      </c>
      <c r="L68" s="35">
        <v>58</v>
      </c>
      <c r="M68" s="33">
        <v>61</v>
      </c>
      <c r="N68" s="33">
        <v>68</v>
      </c>
      <c r="O68" s="35">
        <v>71</v>
      </c>
      <c r="P68" s="35">
        <v>77</v>
      </c>
      <c r="Q68" s="33">
        <v>83</v>
      </c>
      <c r="R68" s="33">
        <v>85</v>
      </c>
      <c r="S68" s="35">
        <v>94</v>
      </c>
      <c r="T68" s="35">
        <v>103</v>
      </c>
      <c r="U68" s="37"/>
      <c r="V68" s="28">
        <v>18</v>
      </c>
      <c r="W68" s="37" t="s">
        <v>181</v>
      </c>
      <c r="X68" s="38">
        <v>32</v>
      </c>
      <c r="Y68" s="39" t="s">
        <v>212</v>
      </c>
      <c r="Z68" s="40" t="s">
        <v>271</v>
      </c>
      <c r="AA68" s="105"/>
    </row>
    <row r="69" spans="1:27" ht="15.75" customHeight="1">
      <c r="A69" s="38" t="s">
        <v>54</v>
      </c>
      <c r="B69" s="62" t="s">
        <v>343</v>
      </c>
      <c r="C69" s="62"/>
      <c r="D69" s="226" t="s">
        <v>129</v>
      </c>
      <c r="E69" s="25">
        <f t="shared" si="0"/>
        <v>67</v>
      </c>
      <c r="F69" s="33">
        <v>20</v>
      </c>
      <c r="G69" s="34">
        <v>86</v>
      </c>
      <c r="H69" s="24">
        <f t="shared" si="1"/>
        <v>61</v>
      </c>
      <c r="I69" s="33">
        <v>24</v>
      </c>
      <c r="J69" s="33">
        <v>31</v>
      </c>
      <c r="K69" s="35">
        <v>34</v>
      </c>
      <c r="L69" s="35">
        <v>42</v>
      </c>
      <c r="M69" s="33">
        <v>45</v>
      </c>
      <c r="N69" s="33">
        <v>51</v>
      </c>
      <c r="O69" s="35">
        <v>54</v>
      </c>
      <c r="P69" s="35">
        <v>60</v>
      </c>
      <c r="Q69" s="33">
        <v>68</v>
      </c>
      <c r="R69" s="33">
        <v>70</v>
      </c>
      <c r="S69" s="35">
        <v>79</v>
      </c>
      <c r="T69" s="35">
        <v>84</v>
      </c>
      <c r="U69" s="37"/>
      <c r="V69" s="28">
        <v>4</v>
      </c>
      <c r="W69" s="37" t="s">
        <v>181</v>
      </c>
      <c r="X69" s="38">
        <v>2</v>
      </c>
      <c r="Y69" s="39" t="s">
        <v>190</v>
      </c>
      <c r="Z69" s="40" t="s">
        <v>272</v>
      </c>
      <c r="AA69" s="105"/>
    </row>
    <row r="70" spans="1:27" s="5" customFormat="1" ht="15.75" customHeight="1">
      <c r="A70" s="52" t="s">
        <v>55</v>
      </c>
      <c r="B70" s="62" t="s">
        <v>334</v>
      </c>
      <c r="C70" s="62" t="s">
        <v>382</v>
      </c>
      <c r="D70" s="226" t="s">
        <v>130</v>
      </c>
      <c r="E70" s="25">
        <f t="shared" si="0"/>
        <v>85</v>
      </c>
      <c r="F70" s="33">
        <v>23</v>
      </c>
      <c r="G70" s="34">
        <v>107</v>
      </c>
      <c r="H70" s="103">
        <f t="shared" si="1"/>
        <v>59</v>
      </c>
      <c r="I70" s="33">
        <v>32</v>
      </c>
      <c r="J70" s="33">
        <v>38</v>
      </c>
      <c r="K70" s="35">
        <v>47</v>
      </c>
      <c r="L70" s="35">
        <v>51</v>
      </c>
      <c r="M70" s="33">
        <v>56</v>
      </c>
      <c r="N70" s="33">
        <v>61</v>
      </c>
      <c r="O70" s="35">
        <v>64</v>
      </c>
      <c r="P70" s="35">
        <v>71</v>
      </c>
      <c r="Q70" s="33">
        <v>74</v>
      </c>
      <c r="R70" s="33">
        <v>76</v>
      </c>
      <c r="S70" s="35">
        <v>84</v>
      </c>
      <c r="T70" s="35">
        <v>90</v>
      </c>
      <c r="U70" s="37" t="s">
        <v>225</v>
      </c>
      <c r="V70" s="28">
        <v>9</v>
      </c>
      <c r="W70" s="37" t="s">
        <v>181</v>
      </c>
      <c r="X70" s="38">
        <v>17</v>
      </c>
      <c r="Y70" s="39" t="s">
        <v>213</v>
      </c>
      <c r="Z70" s="40" t="s">
        <v>273</v>
      </c>
      <c r="AA70" s="105"/>
    </row>
    <row r="71" spans="1:27" ht="15.75" customHeight="1">
      <c r="A71" s="38" t="s">
        <v>56</v>
      </c>
      <c r="B71" s="62" t="s">
        <v>232</v>
      </c>
      <c r="C71" s="62"/>
      <c r="D71" s="226" t="s">
        <v>131</v>
      </c>
      <c r="E71" s="25">
        <f t="shared" si="0"/>
        <v>52</v>
      </c>
      <c r="F71" s="33">
        <v>23</v>
      </c>
      <c r="G71" s="34">
        <v>74</v>
      </c>
      <c r="H71" s="24">
        <f t="shared" si="1"/>
        <v>51</v>
      </c>
      <c r="I71" s="33">
        <v>24</v>
      </c>
      <c r="J71" s="33">
        <v>29</v>
      </c>
      <c r="K71" s="35">
        <v>32</v>
      </c>
      <c r="L71" s="35">
        <v>38</v>
      </c>
      <c r="M71" s="33">
        <v>43</v>
      </c>
      <c r="N71" s="33">
        <v>49</v>
      </c>
      <c r="O71" s="35">
        <v>52</v>
      </c>
      <c r="P71" s="35">
        <v>58</v>
      </c>
      <c r="Q71" s="33">
        <v>64</v>
      </c>
      <c r="R71" s="33">
        <v>66</v>
      </c>
      <c r="S71" s="35">
        <v>72</v>
      </c>
      <c r="T71" s="35">
        <v>74</v>
      </c>
      <c r="U71" s="37"/>
      <c r="V71" s="28">
        <v>1</v>
      </c>
      <c r="W71" s="37" t="s">
        <v>181</v>
      </c>
      <c r="X71" s="38">
        <v>0</v>
      </c>
      <c r="Y71" s="39" t="s">
        <v>190</v>
      </c>
      <c r="Z71" s="40" t="s">
        <v>228</v>
      </c>
      <c r="AA71" s="105"/>
    </row>
    <row r="72" spans="1:27" ht="15.75" customHeight="1">
      <c r="A72" s="38" t="s">
        <v>57</v>
      </c>
      <c r="B72" s="62" t="s">
        <v>232</v>
      </c>
      <c r="C72" s="62" t="s">
        <v>295</v>
      </c>
      <c r="D72" s="226" t="s">
        <v>132</v>
      </c>
      <c r="E72" s="25">
        <f t="shared" si="0"/>
        <v>52</v>
      </c>
      <c r="F72" s="33">
        <v>23</v>
      </c>
      <c r="G72" s="34">
        <v>74</v>
      </c>
      <c r="H72" s="24">
        <f t="shared" si="1"/>
        <v>51</v>
      </c>
      <c r="I72" s="33">
        <v>24</v>
      </c>
      <c r="J72" s="33">
        <v>29</v>
      </c>
      <c r="K72" s="35">
        <v>32</v>
      </c>
      <c r="L72" s="35">
        <v>38</v>
      </c>
      <c r="M72" s="33">
        <v>43</v>
      </c>
      <c r="N72" s="33">
        <v>49</v>
      </c>
      <c r="O72" s="35">
        <v>52</v>
      </c>
      <c r="P72" s="35">
        <v>58</v>
      </c>
      <c r="Q72" s="33">
        <v>64</v>
      </c>
      <c r="R72" s="33">
        <v>66</v>
      </c>
      <c r="S72" s="35">
        <v>72</v>
      </c>
      <c r="T72" s="35">
        <v>74</v>
      </c>
      <c r="U72" s="37"/>
      <c r="V72" s="28">
        <v>1</v>
      </c>
      <c r="W72" s="37" t="s">
        <v>181</v>
      </c>
      <c r="X72" s="38">
        <v>0</v>
      </c>
      <c r="Y72" s="39" t="s">
        <v>190</v>
      </c>
      <c r="Z72" s="40" t="s">
        <v>228</v>
      </c>
      <c r="AA72" s="105"/>
    </row>
    <row r="73" spans="1:27" ht="15.75" customHeight="1">
      <c r="A73" s="38" t="s">
        <v>58</v>
      </c>
      <c r="B73" s="62" t="s">
        <v>339</v>
      </c>
      <c r="C73" s="62"/>
      <c r="D73" s="226" t="s">
        <v>133</v>
      </c>
      <c r="E73" s="25">
        <f t="shared" si="0"/>
        <v>79</v>
      </c>
      <c r="F73" s="33">
        <v>51</v>
      </c>
      <c r="G73" s="34">
        <v>129</v>
      </c>
      <c r="H73" s="24">
        <f t="shared" si="1"/>
        <v>71</v>
      </c>
      <c r="I73" s="33">
        <v>54</v>
      </c>
      <c r="J73" s="33">
        <v>62</v>
      </c>
      <c r="K73" s="35">
        <v>68</v>
      </c>
      <c r="L73" s="35">
        <v>76</v>
      </c>
      <c r="M73" s="33">
        <v>84</v>
      </c>
      <c r="N73" s="33">
        <v>90</v>
      </c>
      <c r="O73" s="35">
        <v>93</v>
      </c>
      <c r="P73" s="35">
        <v>100</v>
      </c>
      <c r="Q73" s="33">
        <v>106</v>
      </c>
      <c r="R73" s="33">
        <v>110</v>
      </c>
      <c r="S73" s="35">
        <v>118</v>
      </c>
      <c r="T73" s="35">
        <v>124</v>
      </c>
      <c r="U73" s="37"/>
      <c r="V73" s="28">
        <v>3</v>
      </c>
      <c r="W73" s="37" t="s">
        <v>181</v>
      </c>
      <c r="X73" s="38">
        <v>5</v>
      </c>
      <c r="Y73" s="39" t="s">
        <v>190</v>
      </c>
      <c r="Z73" s="40" t="s">
        <v>274</v>
      </c>
      <c r="AA73" s="105"/>
    </row>
    <row r="74" spans="1:27" ht="15.75" customHeight="1">
      <c r="A74" s="52" t="s">
        <v>59</v>
      </c>
      <c r="B74" s="62" t="s">
        <v>336</v>
      </c>
      <c r="C74" s="62"/>
      <c r="D74" s="226" t="s">
        <v>134</v>
      </c>
      <c r="E74" s="25">
        <f t="shared" si="0"/>
        <v>95</v>
      </c>
      <c r="F74" s="33">
        <v>24</v>
      </c>
      <c r="G74" s="34">
        <v>118</v>
      </c>
      <c r="H74" s="103">
        <f t="shared" si="1"/>
        <v>67</v>
      </c>
      <c r="I74" s="33">
        <v>25</v>
      </c>
      <c r="J74" s="33">
        <v>31</v>
      </c>
      <c r="K74" s="35">
        <v>34</v>
      </c>
      <c r="L74" s="35">
        <v>43</v>
      </c>
      <c r="M74" s="33">
        <v>47</v>
      </c>
      <c r="N74" s="33">
        <v>53</v>
      </c>
      <c r="O74" s="35">
        <v>56</v>
      </c>
      <c r="P74" s="35">
        <v>62</v>
      </c>
      <c r="Q74" s="33">
        <v>68</v>
      </c>
      <c r="R74" s="33">
        <v>70</v>
      </c>
      <c r="S74" s="35">
        <v>85</v>
      </c>
      <c r="T74" s="35">
        <v>91</v>
      </c>
      <c r="U74" s="37"/>
      <c r="V74" s="28">
        <v>1</v>
      </c>
      <c r="W74" s="37" t="s">
        <v>181</v>
      </c>
      <c r="X74" s="38">
        <v>27</v>
      </c>
      <c r="Y74" s="39" t="s">
        <v>214</v>
      </c>
      <c r="Z74" s="40" t="s">
        <v>240</v>
      </c>
      <c r="AA74" s="105" t="s">
        <v>364</v>
      </c>
    </row>
    <row r="75" spans="1:27" ht="15.75" customHeight="1">
      <c r="A75" s="51" t="s">
        <v>60</v>
      </c>
      <c r="B75" s="62" t="s">
        <v>334</v>
      </c>
      <c r="C75" s="62"/>
      <c r="D75" s="226" t="s">
        <v>135</v>
      </c>
      <c r="E75" s="25">
        <f t="shared" si="0"/>
        <v>111</v>
      </c>
      <c r="F75" s="33">
        <v>24</v>
      </c>
      <c r="G75" s="34">
        <v>134</v>
      </c>
      <c r="H75" s="103">
        <f t="shared" si="1"/>
        <v>75</v>
      </c>
      <c r="I75" s="33">
        <v>48</v>
      </c>
      <c r="J75" s="33">
        <v>59</v>
      </c>
      <c r="K75" s="35">
        <v>66</v>
      </c>
      <c r="L75" s="35">
        <v>72</v>
      </c>
      <c r="M75" s="33">
        <v>77</v>
      </c>
      <c r="N75" s="33">
        <v>83</v>
      </c>
      <c r="O75" s="35">
        <v>86</v>
      </c>
      <c r="P75" s="35">
        <v>92</v>
      </c>
      <c r="Q75" s="33">
        <v>98</v>
      </c>
      <c r="R75" s="33">
        <v>101</v>
      </c>
      <c r="S75" s="35">
        <v>111</v>
      </c>
      <c r="T75" s="35">
        <v>122</v>
      </c>
      <c r="U75" s="37"/>
      <c r="V75" s="28">
        <v>24</v>
      </c>
      <c r="W75" s="37" t="s">
        <v>181</v>
      </c>
      <c r="X75" s="38">
        <v>12</v>
      </c>
      <c r="Y75" s="39" t="s">
        <v>215</v>
      </c>
      <c r="Z75" s="40" t="s">
        <v>275</v>
      </c>
      <c r="AA75" s="105"/>
    </row>
    <row r="76" spans="1:27" s="5" customFormat="1" ht="15.75" customHeight="1">
      <c r="A76" s="38" t="s">
        <v>61</v>
      </c>
      <c r="B76" s="62" t="s">
        <v>300</v>
      </c>
      <c r="C76" s="62" t="s">
        <v>296</v>
      </c>
      <c r="D76" s="226" t="s">
        <v>136</v>
      </c>
      <c r="E76" s="25">
        <f t="shared" si="0"/>
        <v>56</v>
      </c>
      <c r="F76" s="41">
        <v>22</v>
      </c>
      <c r="G76" s="42">
        <v>77</v>
      </c>
      <c r="H76" s="24">
        <f t="shared" si="1"/>
        <v>54</v>
      </c>
      <c r="I76" s="33">
        <v>23</v>
      </c>
      <c r="J76" s="33">
        <v>32</v>
      </c>
      <c r="K76" s="35">
        <v>35</v>
      </c>
      <c r="L76" s="35">
        <v>44</v>
      </c>
      <c r="M76" s="33">
        <v>46</v>
      </c>
      <c r="N76" s="33">
        <v>52</v>
      </c>
      <c r="O76" s="35">
        <v>54</v>
      </c>
      <c r="P76" s="35">
        <v>59</v>
      </c>
      <c r="Q76" s="33">
        <v>62</v>
      </c>
      <c r="R76" s="33">
        <v>65</v>
      </c>
      <c r="S76" s="35">
        <v>72</v>
      </c>
      <c r="T76" s="35">
        <v>76</v>
      </c>
      <c r="U76" s="37"/>
      <c r="V76" s="28">
        <v>1</v>
      </c>
      <c r="W76" s="37" t="s">
        <v>181</v>
      </c>
      <c r="X76" s="38">
        <v>1</v>
      </c>
      <c r="Y76" s="39" t="s">
        <v>190</v>
      </c>
      <c r="Z76" s="40" t="s">
        <v>276</v>
      </c>
      <c r="AA76" s="105"/>
    </row>
    <row r="77" spans="1:27" ht="15.75" customHeight="1">
      <c r="A77" s="52" t="s">
        <v>62</v>
      </c>
      <c r="B77" s="62" t="s">
        <v>339</v>
      </c>
      <c r="C77" s="62"/>
      <c r="D77" s="227" t="s">
        <v>137</v>
      </c>
      <c r="E77" s="25">
        <f t="shared" si="0"/>
        <v>90</v>
      </c>
      <c r="F77" s="33">
        <v>22</v>
      </c>
      <c r="G77" s="34">
        <v>111</v>
      </c>
      <c r="H77" s="24">
        <f t="shared" si="1"/>
        <v>64</v>
      </c>
      <c r="I77" s="33">
        <v>27</v>
      </c>
      <c r="J77" s="33">
        <v>33</v>
      </c>
      <c r="K77" s="35">
        <v>41</v>
      </c>
      <c r="L77" s="35">
        <v>47</v>
      </c>
      <c r="M77" s="33">
        <v>52</v>
      </c>
      <c r="N77" s="33">
        <v>58</v>
      </c>
      <c r="O77" s="35">
        <v>62</v>
      </c>
      <c r="P77" s="35">
        <v>69</v>
      </c>
      <c r="Q77" s="33">
        <v>72</v>
      </c>
      <c r="R77" s="33">
        <v>77</v>
      </c>
      <c r="S77" s="35">
        <v>84</v>
      </c>
      <c r="T77" s="35">
        <v>90</v>
      </c>
      <c r="U77" s="37"/>
      <c r="V77" s="28">
        <v>5</v>
      </c>
      <c r="W77" s="37" t="s">
        <v>181</v>
      </c>
      <c r="X77" s="38">
        <v>21</v>
      </c>
      <c r="Y77" s="39" t="s">
        <v>190</v>
      </c>
      <c r="Z77" s="40" t="s">
        <v>277</v>
      </c>
      <c r="AA77" s="105"/>
    </row>
    <row r="78" spans="1:27" ht="15.75" customHeight="1">
      <c r="A78" s="38" t="s">
        <v>63</v>
      </c>
      <c r="B78" s="62" t="s">
        <v>464</v>
      </c>
      <c r="C78" s="62"/>
      <c r="D78" s="226" t="s">
        <v>138</v>
      </c>
      <c r="E78" s="25">
        <f t="shared" si="0"/>
        <v>70</v>
      </c>
      <c r="F78" s="33">
        <v>23</v>
      </c>
      <c r="G78" s="34">
        <v>92</v>
      </c>
      <c r="H78" s="24">
        <f t="shared" si="1"/>
        <v>62</v>
      </c>
      <c r="I78" s="33">
        <v>26</v>
      </c>
      <c r="J78" s="33">
        <v>31</v>
      </c>
      <c r="K78" s="35">
        <v>39</v>
      </c>
      <c r="L78" s="35">
        <v>45</v>
      </c>
      <c r="M78" s="33">
        <v>49</v>
      </c>
      <c r="N78" s="33">
        <v>55</v>
      </c>
      <c r="O78" s="35">
        <v>58</v>
      </c>
      <c r="P78" s="35">
        <v>64</v>
      </c>
      <c r="Q78" s="33">
        <v>70</v>
      </c>
      <c r="R78" s="33">
        <v>74</v>
      </c>
      <c r="S78" s="35">
        <v>82</v>
      </c>
      <c r="T78" s="35">
        <v>87</v>
      </c>
      <c r="U78" s="37"/>
      <c r="V78" s="28">
        <v>3</v>
      </c>
      <c r="W78" s="37" t="s">
        <v>181</v>
      </c>
      <c r="X78" s="38">
        <v>5</v>
      </c>
      <c r="Y78" s="39" t="s">
        <v>190</v>
      </c>
      <c r="Z78" s="40" t="s">
        <v>278</v>
      </c>
      <c r="AA78" s="105"/>
    </row>
    <row r="79" spans="1:27" ht="15.75" customHeight="1">
      <c r="A79" s="52" t="s">
        <v>64</v>
      </c>
      <c r="B79" s="62" t="s">
        <v>232</v>
      </c>
      <c r="C79" s="62"/>
      <c r="D79" s="226" t="s">
        <v>139</v>
      </c>
      <c r="E79" s="25">
        <f t="shared" si="0"/>
        <v>76</v>
      </c>
      <c r="F79" s="33">
        <v>23</v>
      </c>
      <c r="G79" s="34">
        <v>98</v>
      </c>
      <c r="H79" s="24">
        <f t="shared" si="1"/>
        <v>57</v>
      </c>
      <c r="I79" s="33">
        <v>24</v>
      </c>
      <c r="J79" s="33">
        <v>31</v>
      </c>
      <c r="K79" s="35">
        <v>34</v>
      </c>
      <c r="L79" s="35">
        <v>42</v>
      </c>
      <c r="M79" s="33">
        <v>45</v>
      </c>
      <c r="N79" s="33">
        <v>51</v>
      </c>
      <c r="O79" s="35">
        <v>54</v>
      </c>
      <c r="P79" s="35">
        <v>60</v>
      </c>
      <c r="Q79" s="33">
        <v>66</v>
      </c>
      <c r="R79" s="33">
        <v>69</v>
      </c>
      <c r="S79" s="35">
        <v>76</v>
      </c>
      <c r="T79" s="35">
        <v>80</v>
      </c>
      <c r="U79" s="37"/>
      <c r="V79" s="28">
        <v>1</v>
      </c>
      <c r="W79" s="37" t="s">
        <v>181</v>
      </c>
      <c r="X79" s="38">
        <v>18</v>
      </c>
      <c r="Y79" s="39" t="s">
        <v>190</v>
      </c>
      <c r="Z79" s="40" t="s">
        <v>236</v>
      </c>
      <c r="AA79" s="105"/>
    </row>
    <row r="80" spans="1:27" ht="15.75" customHeight="1">
      <c r="A80" s="52" t="s">
        <v>65</v>
      </c>
      <c r="B80" s="62" t="s">
        <v>334</v>
      </c>
      <c r="C80" s="62"/>
      <c r="D80" s="226" t="s">
        <v>140</v>
      </c>
      <c r="E80" s="25">
        <f t="shared" si="0"/>
        <v>99</v>
      </c>
      <c r="F80" s="33">
        <v>23</v>
      </c>
      <c r="G80" s="34">
        <v>121</v>
      </c>
      <c r="H80" s="103">
        <f t="shared" si="1"/>
        <v>70</v>
      </c>
      <c r="I80" s="33">
        <v>24</v>
      </c>
      <c r="J80" s="33">
        <v>32</v>
      </c>
      <c r="K80" s="35">
        <v>35</v>
      </c>
      <c r="L80" s="35">
        <v>44</v>
      </c>
      <c r="M80" s="33">
        <v>49</v>
      </c>
      <c r="N80" s="33">
        <v>54</v>
      </c>
      <c r="O80" s="35">
        <v>59</v>
      </c>
      <c r="P80" s="35">
        <v>65</v>
      </c>
      <c r="Q80" s="33">
        <v>71</v>
      </c>
      <c r="R80" s="33">
        <v>77</v>
      </c>
      <c r="S80" s="35">
        <v>84</v>
      </c>
      <c r="T80" s="35">
        <v>93</v>
      </c>
      <c r="U80" s="37" t="s">
        <v>170</v>
      </c>
      <c r="V80" s="28">
        <v>1</v>
      </c>
      <c r="W80" s="37" t="s">
        <v>181</v>
      </c>
      <c r="X80" s="38">
        <v>28</v>
      </c>
      <c r="Y80" s="39" t="s">
        <v>216</v>
      </c>
      <c r="Z80" s="40" t="s">
        <v>279</v>
      </c>
      <c r="AA80" s="105"/>
    </row>
    <row r="81" spans="1:27" ht="15.75" customHeight="1">
      <c r="A81" s="51" t="s">
        <v>66</v>
      </c>
      <c r="B81" s="62" t="s">
        <v>335</v>
      </c>
      <c r="C81" s="62"/>
      <c r="D81" s="226" t="s">
        <v>141</v>
      </c>
      <c r="E81" s="25">
        <f t="shared" si="0"/>
        <v>155</v>
      </c>
      <c r="F81" s="33">
        <v>24</v>
      </c>
      <c r="G81" s="34">
        <v>178</v>
      </c>
      <c r="H81" s="103">
        <f t="shared" si="1"/>
        <v>67</v>
      </c>
      <c r="I81" s="33">
        <v>59</v>
      </c>
      <c r="J81" s="33">
        <v>65</v>
      </c>
      <c r="K81" s="35">
        <v>76</v>
      </c>
      <c r="L81" s="35">
        <v>80</v>
      </c>
      <c r="M81" s="33">
        <v>84</v>
      </c>
      <c r="N81" s="33">
        <v>92</v>
      </c>
      <c r="O81" s="35">
        <v>95</v>
      </c>
      <c r="P81" s="35">
        <v>105</v>
      </c>
      <c r="Q81" s="33">
        <v>108</v>
      </c>
      <c r="R81" s="33">
        <v>113</v>
      </c>
      <c r="S81" s="35">
        <v>119</v>
      </c>
      <c r="T81" s="35">
        <v>125</v>
      </c>
      <c r="U81" s="37"/>
      <c r="V81" s="28">
        <v>35</v>
      </c>
      <c r="W81" s="37" t="s">
        <v>181</v>
      </c>
      <c r="X81" s="38">
        <v>53</v>
      </c>
      <c r="Y81" s="39" t="s">
        <v>217</v>
      </c>
      <c r="Z81" s="40" t="s">
        <v>280</v>
      </c>
      <c r="AA81" s="105"/>
    </row>
    <row r="82" spans="1:27" ht="15.75" customHeight="1">
      <c r="A82" s="51" t="s">
        <v>67</v>
      </c>
      <c r="B82" s="62" t="s">
        <v>333</v>
      </c>
      <c r="C82" s="62"/>
      <c r="D82" s="226" t="s">
        <v>142</v>
      </c>
      <c r="E82" s="25">
        <f t="shared" ref="E82:E94" si="2">G82-F82+1</f>
        <v>117</v>
      </c>
      <c r="F82" s="33">
        <v>22</v>
      </c>
      <c r="G82" s="34">
        <v>138</v>
      </c>
      <c r="H82" s="24">
        <f t="shared" ref="H82:H94" si="3">T82-I82+1</f>
        <v>70</v>
      </c>
      <c r="I82" s="33">
        <v>46</v>
      </c>
      <c r="J82" s="33">
        <v>57</v>
      </c>
      <c r="K82" s="35">
        <v>61</v>
      </c>
      <c r="L82" s="35">
        <v>70</v>
      </c>
      <c r="M82" s="33">
        <v>74</v>
      </c>
      <c r="N82" s="33">
        <v>80</v>
      </c>
      <c r="O82" s="35">
        <v>84</v>
      </c>
      <c r="P82" s="35">
        <v>90</v>
      </c>
      <c r="Q82" s="33">
        <v>96</v>
      </c>
      <c r="R82" s="33">
        <v>101</v>
      </c>
      <c r="S82" s="35">
        <v>107</v>
      </c>
      <c r="T82" s="35">
        <v>115</v>
      </c>
      <c r="U82" s="37"/>
      <c r="V82" s="28">
        <v>24</v>
      </c>
      <c r="W82" s="37" t="s">
        <v>181</v>
      </c>
      <c r="X82" s="38">
        <v>23</v>
      </c>
      <c r="Y82" s="39" t="s">
        <v>218</v>
      </c>
      <c r="Z82" s="40" t="s">
        <v>281</v>
      </c>
      <c r="AA82" s="105" t="s">
        <v>365</v>
      </c>
    </row>
    <row r="83" spans="1:27" ht="15.75" customHeight="1">
      <c r="A83" s="51" t="s">
        <v>68</v>
      </c>
      <c r="B83" s="62" t="s">
        <v>334</v>
      </c>
      <c r="C83" s="62"/>
      <c r="D83" s="226" t="s">
        <v>143</v>
      </c>
      <c r="E83" s="25">
        <f t="shared" si="2"/>
        <v>116</v>
      </c>
      <c r="F83" s="33">
        <v>25</v>
      </c>
      <c r="G83" s="34">
        <v>140</v>
      </c>
      <c r="H83" s="24">
        <f t="shared" si="3"/>
        <v>61</v>
      </c>
      <c r="I83" s="33">
        <v>37</v>
      </c>
      <c r="J83" s="33">
        <v>42</v>
      </c>
      <c r="K83" s="35">
        <v>48</v>
      </c>
      <c r="L83" s="35">
        <v>54</v>
      </c>
      <c r="M83" s="33">
        <v>59</v>
      </c>
      <c r="N83" s="33">
        <v>65</v>
      </c>
      <c r="O83" s="35">
        <v>68</v>
      </c>
      <c r="P83" s="35">
        <v>74</v>
      </c>
      <c r="Q83" s="33" t="s">
        <v>167</v>
      </c>
      <c r="R83" s="33" t="s">
        <v>167</v>
      </c>
      <c r="S83" s="35">
        <v>90</v>
      </c>
      <c r="T83" s="35">
        <v>97</v>
      </c>
      <c r="U83" s="37"/>
      <c r="V83" s="28">
        <v>12</v>
      </c>
      <c r="W83" s="37" t="s">
        <v>181</v>
      </c>
      <c r="X83" s="38">
        <v>43</v>
      </c>
      <c r="Y83" s="39" t="s">
        <v>190</v>
      </c>
      <c r="Z83" s="40" t="s">
        <v>282</v>
      </c>
      <c r="AA83" s="106"/>
    </row>
    <row r="84" spans="1:27" ht="15.75" customHeight="1">
      <c r="A84" s="38" t="s">
        <v>69</v>
      </c>
      <c r="B84" s="62" t="s">
        <v>300</v>
      </c>
      <c r="C84" s="62"/>
      <c r="D84" s="226" t="s">
        <v>144</v>
      </c>
      <c r="E84" s="25">
        <f t="shared" si="2"/>
        <v>75</v>
      </c>
      <c r="F84" s="33">
        <v>23</v>
      </c>
      <c r="G84" s="34">
        <v>97</v>
      </c>
      <c r="H84" s="24">
        <f t="shared" si="3"/>
        <v>55</v>
      </c>
      <c r="I84" s="33">
        <v>36</v>
      </c>
      <c r="J84" s="33">
        <v>45</v>
      </c>
      <c r="K84" s="35">
        <v>48</v>
      </c>
      <c r="L84" s="35">
        <v>58</v>
      </c>
      <c r="M84" s="33">
        <v>61</v>
      </c>
      <c r="N84" s="33">
        <v>65</v>
      </c>
      <c r="O84" s="35">
        <v>67</v>
      </c>
      <c r="P84" s="35">
        <v>72</v>
      </c>
      <c r="Q84" s="33">
        <v>78</v>
      </c>
      <c r="R84" s="33">
        <v>81</v>
      </c>
      <c r="S84" s="35">
        <v>87</v>
      </c>
      <c r="T84" s="35">
        <v>90</v>
      </c>
      <c r="U84" s="37"/>
      <c r="V84" s="28">
        <v>13</v>
      </c>
      <c r="W84" s="37" t="s">
        <v>181</v>
      </c>
      <c r="X84" s="38">
        <v>7</v>
      </c>
      <c r="Y84" s="39" t="s">
        <v>305</v>
      </c>
      <c r="Z84" s="40" t="s">
        <v>283</v>
      </c>
      <c r="AA84" s="105"/>
    </row>
    <row r="85" spans="1:27" ht="15.75" customHeight="1">
      <c r="A85" s="38" t="s">
        <v>70</v>
      </c>
      <c r="B85" s="62" t="s">
        <v>464</v>
      </c>
      <c r="C85" s="62"/>
      <c r="D85" s="226" t="s">
        <v>145</v>
      </c>
      <c r="E85" s="25">
        <f t="shared" si="2"/>
        <v>63</v>
      </c>
      <c r="F85" s="41">
        <v>26</v>
      </c>
      <c r="G85" s="42">
        <v>88</v>
      </c>
      <c r="H85" s="24">
        <f t="shared" si="3"/>
        <v>60</v>
      </c>
      <c r="I85" s="33">
        <v>27</v>
      </c>
      <c r="J85" s="33">
        <v>33</v>
      </c>
      <c r="K85" s="35">
        <v>38</v>
      </c>
      <c r="L85" s="35">
        <v>44</v>
      </c>
      <c r="M85" s="33">
        <v>48</v>
      </c>
      <c r="N85" s="33">
        <v>54</v>
      </c>
      <c r="O85" s="35">
        <v>57</v>
      </c>
      <c r="P85" s="35">
        <v>63</v>
      </c>
      <c r="Q85" s="33">
        <v>70</v>
      </c>
      <c r="R85" s="33">
        <v>73</v>
      </c>
      <c r="S85" s="35">
        <v>80</v>
      </c>
      <c r="T85" s="35">
        <v>86</v>
      </c>
      <c r="U85" s="37"/>
      <c r="V85" s="28">
        <v>1</v>
      </c>
      <c r="W85" s="37"/>
      <c r="X85" s="38">
        <v>2</v>
      </c>
      <c r="Y85" s="39" t="s">
        <v>190</v>
      </c>
      <c r="Z85" s="40" t="s">
        <v>243</v>
      </c>
      <c r="AA85" s="105"/>
    </row>
    <row r="86" spans="1:27" ht="15.75" customHeight="1">
      <c r="A86" s="52" t="s">
        <v>71</v>
      </c>
      <c r="B86" s="62" t="s">
        <v>342</v>
      </c>
      <c r="C86" s="62"/>
      <c r="D86" s="227" t="s">
        <v>146</v>
      </c>
      <c r="E86" s="25">
        <f t="shared" si="2"/>
        <v>93</v>
      </c>
      <c r="F86" s="33">
        <v>19</v>
      </c>
      <c r="G86" s="34">
        <v>111</v>
      </c>
      <c r="H86" s="103">
        <f t="shared" si="3"/>
        <v>69</v>
      </c>
      <c r="I86" s="33">
        <v>21</v>
      </c>
      <c r="J86" s="33">
        <v>31</v>
      </c>
      <c r="K86" s="35">
        <v>34</v>
      </c>
      <c r="L86" s="35">
        <v>43</v>
      </c>
      <c r="M86" s="33">
        <v>48</v>
      </c>
      <c r="N86" s="33">
        <v>53</v>
      </c>
      <c r="O86" s="35">
        <v>56</v>
      </c>
      <c r="P86" s="35">
        <v>60</v>
      </c>
      <c r="Q86" s="33" t="s">
        <v>167</v>
      </c>
      <c r="R86" s="33" t="s">
        <v>167</v>
      </c>
      <c r="S86" s="35">
        <v>79</v>
      </c>
      <c r="T86" s="35">
        <v>89</v>
      </c>
      <c r="U86" s="37" t="s">
        <v>170</v>
      </c>
      <c r="V86" s="28">
        <v>2</v>
      </c>
      <c r="W86" s="37"/>
      <c r="X86" s="38">
        <v>22</v>
      </c>
      <c r="Y86" s="39" t="s">
        <v>219</v>
      </c>
      <c r="Z86" s="40" t="s">
        <v>240</v>
      </c>
      <c r="AA86" s="106"/>
    </row>
    <row r="87" spans="1:27" ht="15.75" customHeight="1">
      <c r="A87" s="52" t="s">
        <v>72</v>
      </c>
      <c r="B87" s="62" t="s">
        <v>334</v>
      </c>
      <c r="C87" s="62"/>
      <c r="D87" s="226" t="s">
        <v>147</v>
      </c>
      <c r="E87" s="25">
        <f t="shared" si="2"/>
        <v>104</v>
      </c>
      <c r="F87" s="33">
        <v>24</v>
      </c>
      <c r="G87" s="34">
        <v>127</v>
      </c>
      <c r="H87" s="103">
        <f t="shared" si="3"/>
        <v>70</v>
      </c>
      <c r="I87" s="33">
        <v>31</v>
      </c>
      <c r="J87" s="33">
        <v>39</v>
      </c>
      <c r="K87" s="35">
        <v>46</v>
      </c>
      <c r="L87" s="35">
        <v>55</v>
      </c>
      <c r="M87" s="33">
        <v>60</v>
      </c>
      <c r="N87" s="33">
        <v>65</v>
      </c>
      <c r="O87" s="35">
        <v>71</v>
      </c>
      <c r="P87" s="35">
        <v>77</v>
      </c>
      <c r="Q87" s="33">
        <v>83</v>
      </c>
      <c r="R87" s="33">
        <v>87</v>
      </c>
      <c r="S87" s="35">
        <v>94</v>
      </c>
      <c r="T87" s="35">
        <v>100</v>
      </c>
      <c r="U87" s="37"/>
      <c r="V87" s="28">
        <v>7</v>
      </c>
      <c r="W87" s="37"/>
      <c r="X87" s="38">
        <v>27</v>
      </c>
      <c r="Y87" s="39" t="s">
        <v>220</v>
      </c>
      <c r="Z87" s="40" t="s">
        <v>284</v>
      </c>
      <c r="AA87" s="106"/>
    </row>
    <row r="88" spans="1:27" ht="15.75" customHeight="1">
      <c r="A88" s="38" t="s">
        <v>73</v>
      </c>
      <c r="B88" s="62" t="s">
        <v>334</v>
      </c>
      <c r="C88" s="62" t="s">
        <v>297</v>
      </c>
      <c r="D88" s="226" t="s">
        <v>148</v>
      </c>
      <c r="E88" s="25">
        <f t="shared" si="2"/>
        <v>67</v>
      </c>
      <c r="F88" s="33">
        <v>23</v>
      </c>
      <c r="G88" s="34">
        <v>89</v>
      </c>
      <c r="H88" s="24">
        <f t="shared" si="3"/>
        <v>58</v>
      </c>
      <c r="I88" s="33">
        <v>26</v>
      </c>
      <c r="J88" s="33">
        <v>32</v>
      </c>
      <c r="K88" s="35">
        <v>35</v>
      </c>
      <c r="L88" s="35">
        <v>42</v>
      </c>
      <c r="M88" s="33">
        <v>45</v>
      </c>
      <c r="N88" s="33">
        <v>50</v>
      </c>
      <c r="O88" s="35">
        <v>53</v>
      </c>
      <c r="P88" s="35">
        <v>58</v>
      </c>
      <c r="Q88" s="33">
        <v>63</v>
      </c>
      <c r="R88" s="33">
        <v>65</v>
      </c>
      <c r="S88" s="35">
        <v>78</v>
      </c>
      <c r="T88" s="35">
        <v>83</v>
      </c>
      <c r="U88" s="37"/>
      <c r="V88" s="28">
        <v>3</v>
      </c>
      <c r="W88" s="37"/>
      <c r="X88" s="38">
        <v>6</v>
      </c>
      <c r="Y88" s="39" t="s">
        <v>190</v>
      </c>
      <c r="Z88" s="40" t="s">
        <v>285</v>
      </c>
      <c r="AA88" s="105"/>
    </row>
    <row r="89" spans="1:27" ht="15.75" customHeight="1">
      <c r="A89" s="38" t="s">
        <v>74</v>
      </c>
      <c r="B89" s="62" t="s">
        <v>339</v>
      </c>
      <c r="C89" s="62"/>
      <c r="D89" s="226" t="s">
        <v>149</v>
      </c>
      <c r="E89" s="25">
        <f t="shared" si="2"/>
        <v>72</v>
      </c>
      <c r="F89" s="33">
        <v>50</v>
      </c>
      <c r="G89" s="34">
        <v>121</v>
      </c>
      <c r="H89" s="24">
        <f t="shared" si="3"/>
        <v>69</v>
      </c>
      <c r="I89" s="33">
        <v>51</v>
      </c>
      <c r="J89" s="33">
        <v>58</v>
      </c>
      <c r="K89" s="35">
        <v>64</v>
      </c>
      <c r="L89" s="35">
        <v>71</v>
      </c>
      <c r="M89" s="33">
        <v>78</v>
      </c>
      <c r="N89" s="33">
        <v>85</v>
      </c>
      <c r="O89" s="35">
        <v>88</v>
      </c>
      <c r="P89" s="35">
        <v>95</v>
      </c>
      <c r="Q89" s="33">
        <v>100</v>
      </c>
      <c r="R89" s="33">
        <v>103</v>
      </c>
      <c r="S89" s="35">
        <v>113</v>
      </c>
      <c r="T89" s="35">
        <v>119</v>
      </c>
      <c r="U89" s="37"/>
      <c r="V89" s="28">
        <v>1</v>
      </c>
      <c r="W89" s="37"/>
      <c r="X89" s="38">
        <v>2</v>
      </c>
      <c r="Y89" s="39" t="s">
        <v>190</v>
      </c>
      <c r="Z89" s="40" t="s">
        <v>286</v>
      </c>
      <c r="AA89" s="105"/>
    </row>
    <row r="90" spans="1:27" ht="15.75" customHeight="1">
      <c r="A90" s="53" t="s">
        <v>75</v>
      </c>
      <c r="B90" s="62" t="s">
        <v>231</v>
      </c>
      <c r="C90" s="62"/>
      <c r="D90" s="226" t="s">
        <v>150</v>
      </c>
      <c r="E90" s="25">
        <f t="shared" si="2"/>
        <v>67</v>
      </c>
      <c r="F90" s="33">
        <v>20</v>
      </c>
      <c r="G90" s="34">
        <v>86</v>
      </c>
      <c r="H90" s="24">
        <f t="shared" si="3"/>
        <v>54</v>
      </c>
      <c r="I90" s="33">
        <v>30</v>
      </c>
      <c r="J90" s="33">
        <v>36</v>
      </c>
      <c r="K90" s="35">
        <v>42</v>
      </c>
      <c r="L90" s="35">
        <v>49</v>
      </c>
      <c r="M90" s="33">
        <v>52</v>
      </c>
      <c r="N90" s="33">
        <v>56</v>
      </c>
      <c r="O90" s="35">
        <v>59</v>
      </c>
      <c r="P90" s="35">
        <v>64</v>
      </c>
      <c r="Q90" s="33">
        <v>68</v>
      </c>
      <c r="R90" s="33">
        <v>71</v>
      </c>
      <c r="S90" s="35">
        <v>77</v>
      </c>
      <c r="T90" s="35">
        <v>83</v>
      </c>
      <c r="U90" s="37"/>
      <c r="V90" s="28">
        <v>10</v>
      </c>
      <c r="W90" s="37"/>
      <c r="X90" s="38">
        <v>3</v>
      </c>
      <c r="Y90" s="39" t="s">
        <v>190</v>
      </c>
      <c r="Z90" s="40" t="s">
        <v>287</v>
      </c>
      <c r="AA90" s="105" t="s">
        <v>366</v>
      </c>
    </row>
    <row r="91" spans="1:27" ht="15.75" customHeight="1">
      <c r="A91" s="51" t="s">
        <v>76</v>
      </c>
      <c r="B91" s="62" t="s">
        <v>337</v>
      </c>
      <c r="C91" s="62"/>
      <c r="D91" s="226" t="s">
        <v>151</v>
      </c>
      <c r="E91" s="25">
        <f t="shared" si="2"/>
        <v>89</v>
      </c>
      <c r="F91" s="33">
        <v>24</v>
      </c>
      <c r="G91" s="34">
        <v>112</v>
      </c>
      <c r="H91" s="103">
        <f t="shared" si="3"/>
        <v>60</v>
      </c>
      <c r="I91" s="33">
        <v>41</v>
      </c>
      <c r="J91" s="33">
        <v>46</v>
      </c>
      <c r="K91" s="35">
        <v>58</v>
      </c>
      <c r="L91" s="35">
        <v>64</v>
      </c>
      <c r="M91" s="33">
        <v>69</v>
      </c>
      <c r="N91" s="33">
        <v>72</v>
      </c>
      <c r="O91" s="35">
        <v>75</v>
      </c>
      <c r="P91" s="35">
        <v>79</v>
      </c>
      <c r="Q91" s="33">
        <v>86</v>
      </c>
      <c r="R91" s="33">
        <v>88</v>
      </c>
      <c r="S91" s="35">
        <v>95</v>
      </c>
      <c r="T91" s="35">
        <v>100</v>
      </c>
      <c r="U91" s="37"/>
      <c r="V91" s="28">
        <v>17</v>
      </c>
      <c r="W91" s="37"/>
      <c r="X91" s="38">
        <v>12</v>
      </c>
      <c r="Y91" s="39" t="s">
        <v>221</v>
      </c>
      <c r="Z91" s="40" t="s">
        <v>288</v>
      </c>
      <c r="AA91" s="105" t="s">
        <v>367</v>
      </c>
    </row>
    <row r="92" spans="1:27" ht="15.75" customHeight="1">
      <c r="A92" s="38" t="s">
        <v>77</v>
      </c>
      <c r="B92" s="62" t="s">
        <v>300</v>
      </c>
      <c r="C92" s="62"/>
      <c r="D92" s="226" t="s">
        <v>152</v>
      </c>
      <c r="E92" s="25">
        <f t="shared" si="2"/>
        <v>71</v>
      </c>
      <c r="F92" s="41">
        <v>23</v>
      </c>
      <c r="G92" s="42">
        <v>93</v>
      </c>
      <c r="H92" s="24">
        <f t="shared" si="3"/>
        <v>64</v>
      </c>
      <c r="I92" s="33">
        <v>29</v>
      </c>
      <c r="J92" s="33">
        <v>41</v>
      </c>
      <c r="K92" s="35">
        <v>44</v>
      </c>
      <c r="L92" s="35">
        <v>54</v>
      </c>
      <c r="M92" s="33">
        <v>57</v>
      </c>
      <c r="N92" s="33">
        <v>61</v>
      </c>
      <c r="O92" s="35">
        <v>64</v>
      </c>
      <c r="P92" s="35">
        <v>68</v>
      </c>
      <c r="Q92" s="33">
        <v>74</v>
      </c>
      <c r="R92" s="33">
        <v>76</v>
      </c>
      <c r="S92" s="35">
        <v>81</v>
      </c>
      <c r="T92" s="35">
        <v>92</v>
      </c>
      <c r="U92" s="37"/>
      <c r="V92" s="28">
        <v>6</v>
      </c>
      <c r="W92" s="37"/>
      <c r="X92" s="38">
        <v>1</v>
      </c>
      <c r="Y92" s="39" t="s">
        <v>190</v>
      </c>
      <c r="Z92" s="40" t="s">
        <v>289</v>
      </c>
      <c r="AA92" s="105"/>
    </row>
    <row r="93" spans="1:27" ht="15.75" customHeight="1">
      <c r="A93" s="53" t="s">
        <v>78</v>
      </c>
      <c r="B93" s="63" t="s">
        <v>301</v>
      </c>
      <c r="C93" s="84"/>
      <c r="D93" s="228" t="s">
        <v>153</v>
      </c>
      <c r="E93" s="116">
        <f t="shared" si="2"/>
        <v>92</v>
      </c>
      <c r="F93" s="117">
        <v>23</v>
      </c>
      <c r="G93" s="118">
        <v>114</v>
      </c>
      <c r="H93" s="119">
        <f t="shared" si="3"/>
        <v>64</v>
      </c>
      <c r="I93" s="33">
        <v>44</v>
      </c>
      <c r="J93" s="33">
        <v>51</v>
      </c>
      <c r="K93" s="35">
        <v>55</v>
      </c>
      <c r="L93" s="35">
        <v>60</v>
      </c>
      <c r="M93" s="33">
        <v>63</v>
      </c>
      <c r="N93" s="33">
        <v>69</v>
      </c>
      <c r="O93" s="35">
        <v>71</v>
      </c>
      <c r="P93" s="35">
        <v>79</v>
      </c>
      <c r="Q93" s="33">
        <v>83</v>
      </c>
      <c r="R93" s="33">
        <v>85</v>
      </c>
      <c r="S93" s="35">
        <v>99</v>
      </c>
      <c r="T93" s="35">
        <v>107</v>
      </c>
      <c r="U93" s="37"/>
      <c r="V93" s="28">
        <v>21</v>
      </c>
      <c r="W93" s="37"/>
      <c r="X93" s="38">
        <v>7</v>
      </c>
      <c r="Y93" s="39" t="s">
        <v>190</v>
      </c>
      <c r="Z93" s="40" t="s">
        <v>290</v>
      </c>
      <c r="AA93" s="105" t="s">
        <v>368</v>
      </c>
    </row>
    <row r="94" spans="1:27" ht="16.5" customHeight="1" thickBot="1">
      <c r="A94" s="47" t="s">
        <v>79</v>
      </c>
      <c r="B94" s="114" t="s">
        <v>343</v>
      </c>
      <c r="C94" s="120" t="s">
        <v>298</v>
      </c>
      <c r="D94" s="229" t="s">
        <v>154</v>
      </c>
      <c r="E94" s="121">
        <f t="shared" si="2"/>
        <v>66</v>
      </c>
      <c r="F94" s="43">
        <v>20</v>
      </c>
      <c r="G94" s="44">
        <v>85</v>
      </c>
      <c r="H94" s="122">
        <f t="shared" si="3"/>
        <v>62</v>
      </c>
      <c r="I94" s="115">
        <v>24</v>
      </c>
      <c r="J94" s="59">
        <v>29</v>
      </c>
      <c r="K94" s="45">
        <v>37</v>
      </c>
      <c r="L94" s="45">
        <v>43</v>
      </c>
      <c r="M94" s="59">
        <v>46</v>
      </c>
      <c r="N94" s="59">
        <v>52</v>
      </c>
      <c r="O94" s="45">
        <v>55</v>
      </c>
      <c r="P94" s="45">
        <v>61</v>
      </c>
      <c r="Q94" s="59">
        <v>69</v>
      </c>
      <c r="R94" s="59">
        <v>71</v>
      </c>
      <c r="S94" s="45">
        <v>80</v>
      </c>
      <c r="T94" s="45">
        <v>85</v>
      </c>
      <c r="U94" s="46"/>
      <c r="V94" s="54">
        <v>4</v>
      </c>
      <c r="W94" s="46"/>
      <c r="X94" s="47">
        <v>0</v>
      </c>
      <c r="Y94" s="48" t="s">
        <v>190</v>
      </c>
      <c r="Z94" s="49" t="s">
        <v>240</v>
      </c>
      <c r="AA94" s="107"/>
    </row>
    <row r="95" spans="1:27" s="9" customFormat="1" ht="33" customHeight="1" thickBot="1">
      <c r="A95" s="14" t="s">
        <v>457</v>
      </c>
      <c r="B95" s="15" t="s">
        <v>229</v>
      </c>
      <c r="C95" s="17" t="s">
        <v>442</v>
      </c>
      <c r="D95" s="223" t="s">
        <v>302</v>
      </c>
      <c r="E95" s="15" t="s">
        <v>177</v>
      </c>
      <c r="F95" s="15" t="s">
        <v>168</v>
      </c>
      <c r="G95" s="16" t="s">
        <v>169</v>
      </c>
      <c r="H95" s="14" t="s">
        <v>177</v>
      </c>
      <c r="I95" s="57" t="s">
        <v>0</v>
      </c>
      <c r="J95" s="57" t="s">
        <v>157</v>
      </c>
      <c r="K95" s="18" t="s">
        <v>158</v>
      </c>
      <c r="L95" s="18" t="s">
        <v>159</v>
      </c>
      <c r="M95" s="57" t="s">
        <v>160</v>
      </c>
      <c r="N95" s="57" t="s">
        <v>161</v>
      </c>
      <c r="O95" s="18" t="s">
        <v>162</v>
      </c>
      <c r="P95" s="18" t="s">
        <v>163</v>
      </c>
      <c r="Q95" s="57" t="s">
        <v>164</v>
      </c>
      <c r="R95" s="57" t="s">
        <v>165</v>
      </c>
      <c r="S95" s="18" t="s">
        <v>166</v>
      </c>
      <c r="T95" s="18" t="s">
        <v>1</v>
      </c>
      <c r="U95" s="60" t="s">
        <v>303</v>
      </c>
      <c r="V95" s="19" t="s">
        <v>307</v>
      </c>
      <c r="W95" s="20" t="s">
        <v>304</v>
      </c>
      <c r="X95" s="22" t="s">
        <v>307</v>
      </c>
      <c r="Y95" s="23" t="s">
        <v>304</v>
      </c>
      <c r="Z95" s="14" t="s">
        <v>234</v>
      </c>
      <c r="AA95" s="16" t="s">
        <v>345</v>
      </c>
    </row>
    <row r="96" spans="1:27" ht="15.75" customHeight="1">
      <c r="A96" s="167" t="s">
        <v>383</v>
      </c>
      <c r="B96" s="168" t="s">
        <v>334</v>
      </c>
      <c r="C96" s="169" t="s">
        <v>405</v>
      </c>
      <c r="D96" s="230" t="s">
        <v>407</v>
      </c>
      <c r="E96" s="170">
        <v>124</v>
      </c>
      <c r="F96" s="58">
        <v>23</v>
      </c>
      <c r="G96" s="171">
        <v>147</v>
      </c>
      <c r="H96" s="172">
        <v>81</v>
      </c>
      <c r="I96" s="58">
        <v>56</v>
      </c>
      <c r="J96" s="58">
        <v>66</v>
      </c>
      <c r="K96" s="56">
        <v>69</v>
      </c>
      <c r="L96" s="56">
        <v>79</v>
      </c>
      <c r="M96" s="58">
        <v>86</v>
      </c>
      <c r="N96" s="58">
        <v>91</v>
      </c>
      <c r="O96" s="56">
        <v>95</v>
      </c>
      <c r="P96" s="56">
        <v>101</v>
      </c>
      <c r="Q96" s="58">
        <v>107</v>
      </c>
      <c r="R96" s="58">
        <v>114</v>
      </c>
      <c r="S96" s="56">
        <v>127</v>
      </c>
      <c r="T96" s="56">
        <v>136</v>
      </c>
      <c r="U96" s="61" t="s">
        <v>434</v>
      </c>
      <c r="V96" s="164">
        <v>33</v>
      </c>
      <c r="W96" s="61" t="s">
        <v>441</v>
      </c>
      <c r="X96" s="173">
        <v>11</v>
      </c>
      <c r="Y96" s="174" t="s">
        <v>419</v>
      </c>
      <c r="Z96" s="175" t="s">
        <v>420</v>
      </c>
      <c r="AA96" s="104"/>
    </row>
    <row r="97" spans="1:27" ht="15.75" customHeight="1">
      <c r="A97" s="53" t="s">
        <v>384</v>
      </c>
      <c r="B97" s="165" t="s">
        <v>333</v>
      </c>
      <c r="C97" s="149" t="s">
        <v>401</v>
      </c>
      <c r="D97" s="226" t="s">
        <v>408</v>
      </c>
      <c r="E97" s="25">
        <v>85</v>
      </c>
      <c r="F97" s="33">
        <v>17</v>
      </c>
      <c r="G97" s="34">
        <v>102</v>
      </c>
      <c r="H97" s="24">
        <v>69</v>
      </c>
      <c r="I97" s="33">
        <v>34</v>
      </c>
      <c r="J97" s="33">
        <v>41</v>
      </c>
      <c r="K97" s="35">
        <v>52</v>
      </c>
      <c r="L97" s="35">
        <v>60</v>
      </c>
      <c r="M97" s="33">
        <v>63</v>
      </c>
      <c r="N97" s="33">
        <v>69</v>
      </c>
      <c r="O97" s="35">
        <v>73</v>
      </c>
      <c r="P97" s="35">
        <v>79</v>
      </c>
      <c r="Q97" s="33">
        <v>86</v>
      </c>
      <c r="R97" s="33">
        <v>93</v>
      </c>
      <c r="S97" s="35">
        <v>98</v>
      </c>
      <c r="T97" s="35">
        <v>102</v>
      </c>
      <c r="U97" s="37"/>
      <c r="V97" s="28">
        <v>17</v>
      </c>
      <c r="W97" s="37" t="s">
        <v>419</v>
      </c>
      <c r="X97" s="38">
        <v>0</v>
      </c>
      <c r="Y97" s="39" t="s">
        <v>419</v>
      </c>
      <c r="Z97" s="40" t="s">
        <v>421</v>
      </c>
      <c r="AA97" s="105"/>
    </row>
    <row r="98" spans="1:27" ht="15.75" customHeight="1">
      <c r="A98" s="53" t="s">
        <v>385</v>
      </c>
      <c r="B98" s="165" t="s">
        <v>339</v>
      </c>
      <c r="C98" s="149" t="s">
        <v>403</v>
      </c>
      <c r="D98" s="226" t="s">
        <v>409</v>
      </c>
      <c r="E98" s="25">
        <v>139</v>
      </c>
      <c r="F98" s="33">
        <v>23</v>
      </c>
      <c r="G98" s="34">
        <v>162</v>
      </c>
      <c r="H98" s="24">
        <v>67</v>
      </c>
      <c r="I98" s="33">
        <v>96</v>
      </c>
      <c r="J98" s="33">
        <v>101</v>
      </c>
      <c r="K98" s="35">
        <v>107</v>
      </c>
      <c r="L98" s="35">
        <v>113</v>
      </c>
      <c r="M98" s="33">
        <v>119</v>
      </c>
      <c r="N98" s="33">
        <v>125</v>
      </c>
      <c r="O98" s="35">
        <v>130</v>
      </c>
      <c r="P98" s="35">
        <v>138</v>
      </c>
      <c r="Q98" s="33">
        <v>145</v>
      </c>
      <c r="R98" s="33">
        <v>149</v>
      </c>
      <c r="S98" s="35">
        <v>157</v>
      </c>
      <c r="T98" s="35">
        <v>162</v>
      </c>
      <c r="U98" s="37"/>
      <c r="V98" s="28">
        <v>73</v>
      </c>
      <c r="W98" s="37" t="s">
        <v>419</v>
      </c>
      <c r="X98" s="38">
        <v>0</v>
      </c>
      <c r="Y98" s="39" t="s">
        <v>419</v>
      </c>
      <c r="Z98" s="40" t="s">
        <v>422</v>
      </c>
      <c r="AA98" s="105"/>
    </row>
    <row r="99" spans="1:27" ht="15.75" customHeight="1">
      <c r="A99" s="51" t="s">
        <v>386</v>
      </c>
      <c r="B99" s="165" t="s">
        <v>300</v>
      </c>
      <c r="C99" s="149" t="s">
        <v>399</v>
      </c>
      <c r="D99" s="226" t="s">
        <v>410</v>
      </c>
      <c r="E99" s="25">
        <v>133</v>
      </c>
      <c r="F99" s="33">
        <v>23</v>
      </c>
      <c r="G99" s="34">
        <v>156</v>
      </c>
      <c r="H99" s="24">
        <v>66</v>
      </c>
      <c r="I99" s="33">
        <v>72</v>
      </c>
      <c r="J99" s="33">
        <v>80</v>
      </c>
      <c r="K99" s="35">
        <v>93</v>
      </c>
      <c r="L99" s="35">
        <v>105</v>
      </c>
      <c r="M99" s="33">
        <v>109</v>
      </c>
      <c r="N99" s="33">
        <v>112</v>
      </c>
      <c r="O99" s="35">
        <v>115</v>
      </c>
      <c r="P99" s="35">
        <v>119</v>
      </c>
      <c r="Q99" s="33">
        <v>125</v>
      </c>
      <c r="R99" s="33">
        <v>127</v>
      </c>
      <c r="S99" s="35">
        <v>133</v>
      </c>
      <c r="T99" s="35">
        <v>137</v>
      </c>
      <c r="U99" s="37" t="s">
        <v>440</v>
      </c>
      <c r="V99" s="28">
        <v>49</v>
      </c>
      <c r="W99" s="37" t="s">
        <v>419</v>
      </c>
      <c r="X99" s="38">
        <v>19</v>
      </c>
      <c r="Y99" s="39" t="s">
        <v>435</v>
      </c>
      <c r="Z99" s="40" t="s">
        <v>423</v>
      </c>
      <c r="AA99" s="105"/>
    </row>
    <row r="100" spans="1:27" ht="15.75" customHeight="1">
      <c r="A100" s="52" t="s">
        <v>387</v>
      </c>
      <c r="B100" s="165" t="s">
        <v>334</v>
      </c>
      <c r="C100" s="149" t="s">
        <v>398</v>
      </c>
      <c r="D100" s="226" t="s">
        <v>411</v>
      </c>
      <c r="E100" s="25">
        <v>150</v>
      </c>
      <c r="F100" s="33">
        <v>23</v>
      </c>
      <c r="G100" s="34">
        <v>173</v>
      </c>
      <c r="H100" s="24">
        <v>74</v>
      </c>
      <c r="I100" s="33">
        <v>32</v>
      </c>
      <c r="J100" s="33">
        <v>38</v>
      </c>
      <c r="K100" s="35">
        <v>44</v>
      </c>
      <c r="L100" s="35">
        <v>51</v>
      </c>
      <c r="M100" s="33">
        <v>54</v>
      </c>
      <c r="N100" s="33">
        <v>60</v>
      </c>
      <c r="O100" s="35">
        <v>68</v>
      </c>
      <c r="P100" s="35">
        <v>76</v>
      </c>
      <c r="Q100" s="33">
        <v>84</v>
      </c>
      <c r="R100" s="33">
        <v>88</v>
      </c>
      <c r="S100" s="35">
        <v>99</v>
      </c>
      <c r="T100" s="35">
        <v>105</v>
      </c>
      <c r="U100" s="37"/>
      <c r="V100" s="28">
        <v>9</v>
      </c>
      <c r="W100" s="37" t="s">
        <v>419</v>
      </c>
      <c r="X100" s="38">
        <v>68</v>
      </c>
      <c r="Y100" s="39" t="s">
        <v>436</v>
      </c>
      <c r="Z100" s="40" t="s">
        <v>424</v>
      </c>
      <c r="AA100" s="105"/>
    </row>
    <row r="101" spans="1:27" ht="15.75" customHeight="1">
      <c r="A101" s="38" t="s">
        <v>388</v>
      </c>
      <c r="B101" s="165" t="s">
        <v>334</v>
      </c>
      <c r="C101" s="149" t="s">
        <v>404</v>
      </c>
      <c r="D101" s="226" t="s">
        <v>412</v>
      </c>
      <c r="E101" s="25">
        <v>85</v>
      </c>
      <c r="F101" s="33">
        <v>21</v>
      </c>
      <c r="G101" s="34">
        <v>106</v>
      </c>
      <c r="H101" s="24">
        <v>79</v>
      </c>
      <c r="I101" s="33">
        <v>28</v>
      </c>
      <c r="J101" s="33">
        <v>36</v>
      </c>
      <c r="K101" s="35">
        <v>49</v>
      </c>
      <c r="L101" s="35">
        <v>57</v>
      </c>
      <c r="M101" s="33">
        <v>60</v>
      </c>
      <c r="N101" s="33">
        <v>67</v>
      </c>
      <c r="O101" s="35">
        <v>73</v>
      </c>
      <c r="P101" s="35">
        <v>80</v>
      </c>
      <c r="Q101" s="33">
        <v>87</v>
      </c>
      <c r="R101" s="33">
        <v>89</v>
      </c>
      <c r="S101" s="35">
        <v>98</v>
      </c>
      <c r="T101" s="35">
        <v>106</v>
      </c>
      <c r="U101" s="37"/>
      <c r="V101" s="28">
        <v>7</v>
      </c>
      <c r="W101" s="37" t="s">
        <v>419</v>
      </c>
      <c r="X101" s="38">
        <v>0</v>
      </c>
      <c r="Y101" s="39" t="s">
        <v>419</v>
      </c>
      <c r="Z101" s="40" t="s">
        <v>425</v>
      </c>
      <c r="AA101" s="105" t="s">
        <v>431</v>
      </c>
    </row>
    <row r="102" spans="1:27" ht="15.75" customHeight="1">
      <c r="A102" s="53" t="s">
        <v>389</v>
      </c>
      <c r="B102" s="165" t="s">
        <v>334</v>
      </c>
      <c r="C102" s="149" t="s">
        <v>394</v>
      </c>
      <c r="D102" s="226" t="s">
        <v>413</v>
      </c>
      <c r="E102" s="25">
        <v>93</v>
      </c>
      <c r="F102" s="33">
        <v>22</v>
      </c>
      <c r="G102" s="34">
        <v>115</v>
      </c>
      <c r="H102" s="24">
        <v>74</v>
      </c>
      <c r="I102" s="33">
        <v>42</v>
      </c>
      <c r="J102" s="33">
        <v>50</v>
      </c>
      <c r="K102" s="35">
        <v>69</v>
      </c>
      <c r="L102" s="35">
        <v>77</v>
      </c>
      <c r="M102" s="33">
        <v>80</v>
      </c>
      <c r="N102" s="33">
        <v>84</v>
      </c>
      <c r="O102" s="35">
        <v>87</v>
      </c>
      <c r="P102" s="35">
        <v>91</v>
      </c>
      <c r="Q102" s="33">
        <v>100</v>
      </c>
      <c r="R102" s="33">
        <v>101</v>
      </c>
      <c r="S102" s="35">
        <v>108</v>
      </c>
      <c r="T102" s="35">
        <v>115</v>
      </c>
      <c r="U102" s="37" t="s">
        <v>437</v>
      </c>
      <c r="V102" s="28">
        <v>20</v>
      </c>
      <c r="W102" s="37"/>
      <c r="X102" s="38">
        <v>0</v>
      </c>
      <c r="Y102" s="39" t="s">
        <v>419</v>
      </c>
      <c r="Z102" s="40" t="s">
        <v>426</v>
      </c>
      <c r="AA102" s="105" t="s">
        <v>432</v>
      </c>
    </row>
    <row r="103" spans="1:27" ht="15.75" customHeight="1">
      <c r="A103" s="53" t="s">
        <v>390</v>
      </c>
      <c r="B103" s="165" t="s">
        <v>334</v>
      </c>
      <c r="C103" s="149" t="s">
        <v>397</v>
      </c>
      <c r="D103" s="226" t="s">
        <v>414</v>
      </c>
      <c r="E103" s="25">
        <v>78</v>
      </c>
      <c r="F103" s="33">
        <v>23</v>
      </c>
      <c r="G103" s="34">
        <v>101</v>
      </c>
      <c r="H103" s="24">
        <v>65</v>
      </c>
      <c r="I103" s="33">
        <v>35</v>
      </c>
      <c r="J103" s="33">
        <v>40</v>
      </c>
      <c r="K103" s="35">
        <v>50</v>
      </c>
      <c r="L103" s="35">
        <v>54</v>
      </c>
      <c r="M103" s="33">
        <v>59</v>
      </c>
      <c r="N103" s="33">
        <v>63</v>
      </c>
      <c r="O103" s="35">
        <v>69</v>
      </c>
      <c r="P103" s="35">
        <v>74</v>
      </c>
      <c r="Q103" s="33">
        <v>80</v>
      </c>
      <c r="R103" s="33">
        <v>82</v>
      </c>
      <c r="S103" s="35">
        <v>93</v>
      </c>
      <c r="T103" s="35">
        <v>99</v>
      </c>
      <c r="U103" s="37"/>
      <c r="V103" s="28">
        <v>12</v>
      </c>
      <c r="W103" s="37" t="s">
        <v>419</v>
      </c>
      <c r="X103" s="38">
        <v>2</v>
      </c>
      <c r="Y103" s="39" t="s">
        <v>419</v>
      </c>
      <c r="Z103" s="40" t="s">
        <v>427</v>
      </c>
      <c r="AA103" s="105" t="s">
        <v>433</v>
      </c>
    </row>
    <row r="104" spans="1:27" ht="15.75" customHeight="1">
      <c r="A104" s="52" t="s">
        <v>391</v>
      </c>
      <c r="B104" s="165" t="s">
        <v>339</v>
      </c>
      <c r="C104" s="149" t="s">
        <v>395</v>
      </c>
      <c r="D104" s="226" t="s">
        <v>415</v>
      </c>
      <c r="E104" s="25">
        <v>91</v>
      </c>
      <c r="F104" s="33">
        <v>22</v>
      </c>
      <c r="G104" s="34">
        <v>113</v>
      </c>
      <c r="H104" s="24">
        <v>78</v>
      </c>
      <c r="I104" s="33">
        <v>24</v>
      </c>
      <c r="J104" s="33">
        <v>32</v>
      </c>
      <c r="K104" s="35">
        <v>38</v>
      </c>
      <c r="L104" s="35">
        <v>47</v>
      </c>
      <c r="M104" s="33">
        <v>55</v>
      </c>
      <c r="N104" s="33">
        <v>63</v>
      </c>
      <c r="O104" s="35">
        <v>67</v>
      </c>
      <c r="P104" s="35">
        <v>76</v>
      </c>
      <c r="Q104" s="33">
        <v>81</v>
      </c>
      <c r="R104" s="33">
        <v>84</v>
      </c>
      <c r="S104" s="35">
        <v>94</v>
      </c>
      <c r="T104" s="35">
        <v>101</v>
      </c>
      <c r="U104" s="37"/>
      <c r="V104" s="28">
        <v>2</v>
      </c>
      <c r="W104" s="37" t="s">
        <v>419</v>
      </c>
      <c r="X104" s="38">
        <v>12</v>
      </c>
      <c r="Y104" s="39" t="s">
        <v>419</v>
      </c>
      <c r="Z104" s="40" t="s">
        <v>428</v>
      </c>
      <c r="AA104" s="105"/>
    </row>
    <row r="105" spans="1:27" ht="15.75" customHeight="1">
      <c r="A105" s="52" t="s">
        <v>392</v>
      </c>
      <c r="B105" s="165" t="s">
        <v>340</v>
      </c>
      <c r="C105" s="149" t="s">
        <v>402</v>
      </c>
      <c r="D105" s="226" t="s">
        <v>416</v>
      </c>
      <c r="E105" s="25">
        <v>120</v>
      </c>
      <c r="F105" s="33">
        <v>25</v>
      </c>
      <c r="G105" s="34">
        <v>145</v>
      </c>
      <c r="H105" s="24">
        <v>64</v>
      </c>
      <c r="I105" s="33">
        <v>27</v>
      </c>
      <c r="J105" s="33">
        <v>34</v>
      </c>
      <c r="K105" s="35">
        <v>45</v>
      </c>
      <c r="L105" s="35">
        <v>49</v>
      </c>
      <c r="M105" s="33">
        <v>52</v>
      </c>
      <c r="N105" s="33">
        <v>58</v>
      </c>
      <c r="O105" s="35">
        <v>61</v>
      </c>
      <c r="P105" s="35">
        <v>67</v>
      </c>
      <c r="Q105" s="33">
        <v>73</v>
      </c>
      <c r="R105" s="33">
        <v>77</v>
      </c>
      <c r="S105" s="35">
        <v>83</v>
      </c>
      <c r="T105" s="35">
        <v>90</v>
      </c>
      <c r="U105" s="37"/>
      <c r="V105" s="28">
        <v>2</v>
      </c>
      <c r="W105" s="37" t="s">
        <v>419</v>
      </c>
      <c r="X105" s="38">
        <v>55</v>
      </c>
      <c r="Y105" s="39" t="s">
        <v>438</v>
      </c>
      <c r="Z105" s="40" t="s">
        <v>429</v>
      </c>
      <c r="AA105" s="105"/>
    </row>
    <row r="106" spans="1:27" ht="15.75" customHeight="1">
      <c r="A106" s="53" t="s">
        <v>393</v>
      </c>
      <c r="B106" s="165" t="s">
        <v>464</v>
      </c>
      <c r="C106" s="149" t="s">
        <v>400</v>
      </c>
      <c r="D106" s="226" t="s">
        <v>417</v>
      </c>
      <c r="E106" s="25">
        <v>89</v>
      </c>
      <c r="F106" s="33">
        <v>22</v>
      </c>
      <c r="G106" s="34">
        <v>111</v>
      </c>
      <c r="H106" s="24">
        <v>66</v>
      </c>
      <c r="I106" s="33">
        <v>40</v>
      </c>
      <c r="J106" s="33">
        <v>47</v>
      </c>
      <c r="K106" s="35">
        <v>53</v>
      </c>
      <c r="L106" s="35">
        <v>62</v>
      </c>
      <c r="M106" s="33">
        <v>65</v>
      </c>
      <c r="N106" s="33">
        <v>71</v>
      </c>
      <c r="O106" s="35">
        <v>74</v>
      </c>
      <c r="P106" s="35">
        <v>80</v>
      </c>
      <c r="Q106" s="33">
        <v>86</v>
      </c>
      <c r="R106" s="33">
        <v>87</v>
      </c>
      <c r="S106" s="35">
        <v>99</v>
      </c>
      <c r="T106" s="35">
        <v>105</v>
      </c>
      <c r="U106" s="37"/>
      <c r="V106" s="28">
        <v>18</v>
      </c>
      <c r="W106" s="37" t="s">
        <v>419</v>
      </c>
      <c r="X106" s="38">
        <v>6</v>
      </c>
      <c r="Y106" s="39" t="s">
        <v>419</v>
      </c>
      <c r="Z106" s="40" t="s">
        <v>349</v>
      </c>
      <c r="AA106" s="105"/>
    </row>
    <row r="107" spans="1:27" ht="15.75" customHeight="1" thickBot="1">
      <c r="A107" s="176" t="s">
        <v>406</v>
      </c>
      <c r="B107" s="166" t="s">
        <v>333</v>
      </c>
      <c r="C107" s="177" t="s">
        <v>396</v>
      </c>
      <c r="D107" s="229" t="s">
        <v>418</v>
      </c>
      <c r="E107" s="178">
        <v>97</v>
      </c>
      <c r="F107" s="59">
        <v>22</v>
      </c>
      <c r="G107" s="179">
        <v>119</v>
      </c>
      <c r="H107" s="180">
        <v>71</v>
      </c>
      <c r="I107" s="59">
        <v>37</v>
      </c>
      <c r="J107" s="59">
        <v>48</v>
      </c>
      <c r="K107" s="45">
        <v>54</v>
      </c>
      <c r="L107" s="45">
        <v>61</v>
      </c>
      <c r="M107" s="59">
        <v>67</v>
      </c>
      <c r="N107" s="59">
        <v>72</v>
      </c>
      <c r="O107" s="45">
        <v>75</v>
      </c>
      <c r="P107" s="45">
        <v>81</v>
      </c>
      <c r="Q107" s="59">
        <v>87</v>
      </c>
      <c r="R107" s="59">
        <v>91</v>
      </c>
      <c r="S107" s="45">
        <v>98</v>
      </c>
      <c r="T107" s="45">
        <v>107</v>
      </c>
      <c r="U107" s="46"/>
      <c r="V107" s="181">
        <v>15</v>
      </c>
      <c r="W107" s="46" t="s">
        <v>419</v>
      </c>
      <c r="X107" s="47">
        <v>12</v>
      </c>
      <c r="Y107" s="48" t="s">
        <v>439</v>
      </c>
      <c r="Z107" s="49" t="s">
        <v>430</v>
      </c>
      <c r="AA107" s="107"/>
    </row>
  </sheetData>
  <mergeCells count="5">
    <mergeCell ref="A15:G15"/>
    <mergeCell ref="H15:U15"/>
    <mergeCell ref="V15:W15"/>
    <mergeCell ref="X15:Y15"/>
    <mergeCell ref="Z15:AA15"/>
  </mergeCells>
  <conditionalFormatting sqref="V17:V94 V96:V107">
    <cfRule type="expression" priority="34">
      <formula>"&lt;10"</formula>
    </cfRule>
  </conditionalFormatting>
  <conditionalFormatting sqref="V17:V94 V96:V107">
    <cfRule type="cellIs" dxfId="5" priority="33" operator="greaterThan">
      <formula>9</formula>
    </cfRule>
  </conditionalFormatting>
  <conditionalFormatting sqref="X17:X94 X96:X107">
    <cfRule type="cellIs" dxfId="4" priority="31" operator="greaterThan">
      <formula>9</formula>
    </cfRule>
    <cfRule type="cellIs" dxfId="3" priority="32" operator="greaterThan">
      <formula>9</formula>
    </cfRule>
  </conditionalFormatting>
  <conditionalFormatting sqref="V106">
    <cfRule type="expression" priority="4">
      <formula>"&lt;10"</formula>
    </cfRule>
  </conditionalFormatting>
  <conditionalFormatting sqref="V106">
    <cfRule type="cellIs" dxfId="2" priority="3" operator="greaterThan">
      <formula>9</formula>
    </cfRule>
  </conditionalFormatting>
  <conditionalFormatting sqref="X106">
    <cfRule type="cellIs" dxfId="1" priority="1" operator="greaterThan">
      <formula>9</formula>
    </cfRule>
    <cfRule type="cellIs" dxfId="0" priority="2" operator="greaterThan">
      <formula>9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4"/>
  <sheetViews>
    <sheetView workbookViewId="0"/>
  </sheetViews>
  <sheetFormatPr baseColWidth="10" defaultRowHeight="15" x14ac:dyDescent="0"/>
  <cols>
    <col min="1" max="1" width="17.83203125" style="3" customWidth="1"/>
    <col min="2" max="2" width="14.1640625" style="3" customWidth="1"/>
    <col min="3" max="16" width="11.83203125" style="7" customWidth="1"/>
  </cols>
  <sheetData>
    <row r="1" spans="1:16" ht="18">
      <c r="A1" s="2" t="s">
        <v>319</v>
      </c>
    </row>
    <row r="3" spans="1:16">
      <c r="A3" s="67" t="s">
        <v>455</v>
      </c>
    </row>
    <row r="4" spans="1:16">
      <c r="A4" s="67"/>
    </row>
    <row r="5" spans="1:16" ht="16" thickBot="1"/>
    <row r="6" spans="1:16" ht="19.5" customHeight="1">
      <c r="A6" s="249" t="s">
        <v>461</v>
      </c>
      <c r="B6" s="234" t="s">
        <v>310</v>
      </c>
      <c r="C6" s="249" t="s">
        <v>311</v>
      </c>
      <c r="D6" s="245" t="s">
        <v>318</v>
      </c>
      <c r="E6" s="246"/>
      <c r="F6" s="247"/>
      <c r="G6" s="247"/>
      <c r="H6" s="247"/>
      <c r="I6" s="247"/>
      <c r="J6" s="247"/>
      <c r="K6" s="247"/>
      <c r="L6" s="247"/>
      <c r="M6" s="247"/>
      <c r="N6" s="247"/>
      <c r="O6" s="248"/>
      <c r="P6" s="243" t="s">
        <v>312</v>
      </c>
    </row>
    <row r="7" spans="1:16" ht="19" thickBot="1">
      <c r="A7" s="250"/>
      <c r="B7" s="251"/>
      <c r="C7" s="252"/>
      <c r="D7" s="19" t="s">
        <v>177</v>
      </c>
      <c r="E7" s="91" t="s">
        <v>171</v>
      </c>
      <c r="F7" s="69" t="s">
        <v>313</v>
      </c>
      <c r="G7" s="95" t="s">
        <v>172</v>
      </c>
      <c r="H7" s="69" t="s">
        <v>314</v>
      </c>
      <c r="I7" s="90" t="s">
        <v>173</v>
      </c>
      <c r="J7" s="69" t="s">
        <v>315</v>
      </c>
      <c r="K7" s="90" t="s">
        <v>174</v>
      </c>
      <c r="L7" s="69" t="s">
        <v>316</v>
      </c>
      <c r="M7" s="90" t="s">
        <v>175</v>
      </c>
      <c r="N7" s="69" t="s">
        <v>317</v>
      </c>
      <c r="O7" s="96" t="s">
        <v>176</v>
      </c>
      <c r="P7" s="244"/>
    </row>
    <row r="8" spans="1:16">
      <c r="A8" s="71" t="s">
        <v>2</v>
      </c>
      <c r="B8" s="75">
        <v>111</v>
      </c>
      <c r="C8" s="78">
        <v>32</v>
      </c>
      <c r="D8" s="74">
        <v>56</v>
      </c>
      <c r="E8" s="92">
        <v>7</v>
      </c>
      <c r="F8" s="72">
        <v>2</v>
      </c>
      <c r="G8" s="92">
        <v>8</v>
      </c>
      <c r="H8" s="72">
        <v>3</v>
      </c>
      <c r="I8" s="87">
        <v>7</v>
      </c>
      <c r="J8" s="72">
        <v>2</v>
      </c>
      <c r="K8" s="87">
        <v>7</v>
      </c>
      <c r="L8" s="72">
        <v>5</v>
      </c>
      <c r="M8" s="87">
        <v>3</v>
      </c>
      <c r="N8" s="72">
        <v>5</v>
      </c>
      <c r="O8" s="97">
        <v>7</v>
      </c>
      <c r="P8" s="81">
        <v>23</v>
      </c>
    </row>
    <row r="9" spans="1:16">
      <c r="A9" s="10" t="s">
        <v>3</v>
      </c>
      <c r="B9" s="76">
        <v>92</v>
      </c>
      <c r="C9" s="79">
        <v>32</v>
      </c>
      <c r="D9" s="36">
        <v>56</v>
      </c>
      <c r="E9" s="93">
        <v>7</v>
      </c>
      <c r="F9" s="70">
        <v>2</v>
      </c>
      <c r="G9" s="93">
        <v>8</v>
      </c>
      <c r="H9" s="70">
        <v>3</v>
      </c>
      <c r="I9" s="88">
        <v>7</v>
      </c>
      <c r="J9" s="70">
        <v>2</v>
      </c>
      <c r="K9" s="88">
        <v>7</v>
      </c>
      <c r="L9" s="70">
        <v>5</v>
      </c>
      <c r="M9" s="88">
        <v>3</v>
      </c>
      <c r="N9" s="70">
        <v>5</v>
      </c>
      <c r="O9" s="98">
        <v>7</v>
      </c>
      <c r="P9" s="82">
        <v>4</v>
      </c>
    </row>
    <row r="10" spans="1:16">
      <c r="A10" s="10" t="s">
        <v>4</v>
      </c>
      <c r="B10" s="76">
        <v>92</v>
      </c>
      <c r="C10" s="79">
        <v>32</v>
      </c>
      <c r="D10" s="11">
        <v>56</v>
      </c>
      <c r="E10" s="93">
        <v>7</v>
      </c>
      <c r="F10" s="70">
        <v>2</v>
      </c>
      <c r="G10" s="93">
        <v>8</v>
      </c>
      <c r="H10" s="70">
        <v>3</v>
      </c>
      <c r="I10" s="88">
        <v>7</v>
      </c>
      <c r="J10" s="70">
        <v>2</v>
      </c>
      <c r="K10" s="88">
        <v>7</v>
      </c>
      <c r="L10" s="70">
        <v>5</v>
      </c>
      <c r="M10" s="88">
        <v>3</v>
      </c>
      <c r="N10" s="70">
        <v>5</v>
      </c>
      <c r="O10" s="98">
        <v>7</v>
      </c>
      <c r="P10" s="82">
        <v>4</v>
      </c>
    </row>
    <row r="11" spans="1:16">
      <c r="A11" s="10" t="s">
        <v>5</v>
      </c>
      <c r="B11" s="76">
        <v>65</v>
      </c>
      <c r="C11" s="79">
        <v>1</v>
      </c>
      <c r="D11" s="11">
        <v>57</v>
      </c>
      <c r="E11" s="93">
        <v>8</v>
      </c>
      <c r="F11" s="70">
        <v>2</v>
      </c>
      <c r="G11" s="93">
        <v>9</v>
      </c>
      <c r="H11" s="70">
        <v>2</v>
      </c>
      <c r="I11" s="88">
        <v>7</v>
      </c>
      <c r="J11" s="70">
        <v>2</v>
      </c>
      <c r="K11" s="88">
        <v>7</v>
      </c>
      <c r="L11" s="70">
        <v>5</v>
      </c>
      <c r="M11" s="88">
        <v>4</v>
      </c>
      <c r="N11" s="70">
        <v>6</v>
      </c>
      <c r="O11" s="98">
        <v>5</v>
      </c>
      <c r="P11" s="82">
        <v>7</v>
      </c>
    </row>
    <row r="12" spans="1:16">
      <c r="A12" s="10" t="s">
        <v>6</v>
      </c>
      <c r="B12" s="76">
        <v>90</v>
      </c>
      <c r="C12" s="79">
        <v>3</v>
      </c>
      <c r="D12" s="11">
        <v>68</v>
      </c>
      <c r="E12" s="93">
        <v>8</v>
      </c>
      <c r="F12" s="70">
        <v>2</v>
      </c>
      <c r="G12" s="93">
        <v>9</v>
      </c>
      <c r="H12" s="70">
        <v>4</v>
      </c>
      <c r="I12" s="88">
        <v>7</v>
      </c>
      <c r="J12" s="70">
        <v>2</v>
      </c>
      <c r="K12" s="88">
        <v>11</v>
      </c>
      <c r="L12" s="70">
        <v>8</v>
      </c>
      <c r="M12" s="88">
        <v>4</v>
      </c>
      <c r="N12" s="70">
        <v>5</v>
      </c>
      <c r="O12" s="98">
        <v>8</v>
      </c>
      <c r="P12" s="82">
        <v>19</v>
      </c>
    </row>
    <row r="13" spans="1:16">
      <c r="A13" s="10" t="s">
        <v>7</v>
      </c>
      <c r="B13" s="76">
        <v>82</v>
      </c>
      <c r="C13" s="79">
        <v>1</v>
      </c>
      <c r="D13" s="11">
        <v>64</v>
      </c>
      <c r="E13" s="93">
        <v>8</v>
      </c>
      <c r="F13" s="70">
        <v>2</v>
      </c>
      <c r="G13" s="93">
        <v>9</v>
      </c>
      <c r="H13" s="70">
        <v>3</v>
      </c>
      <c r="I13" s="88">
        <v>5</v>
      </c>
      <c r="J13" s="70">
        <v>5</v>
      </c>
      <c r="K13" s="88">
        <v>7</v>
      </c>
      <c r="L13" s="70">
        <v>8</v>
      </c>
      <c r="M13" s="88">
        <v>4</v>
      </c>
      <c r="N13" s="70">
        <v>5</v>
      </c>
      <c r="O13" s="98">
        <v>8</v>
      </c>
      <c r="P13" s="82">
        <v>17</v>
      </c>
    </row>
    <row r="14" spans="1:16">
      <c r="A14" s="10" t="s">
        <v>8</v>
      </c>
      <c r="B14" s="76">
        <v>130</v>
      </c>
      <c r="C14" s="79">
        <v>29</v>
      </c>
      <c r="D14" s="11">
        <v>62</v>
      </c>
      <c r="E14" s="93">
        <v>8</v>
      </c>
      <c r="F14" s="70">
        <v>6</v>
      </c>
      <c r="G14" s="93">
        <v>6</v>
      </c>
      <c r="H14" s="70">
        <v>1</v>
      </c>
      <c r="I14" s="88">
        <v>8</v>
      </c>
      <c r="J14" s="70">
        <v>2</v>
      </c>
      <c r="K14" s="88">
        <v>8</v>
      </c>
      <c r="L14" s="70">
        <v>2</v>
      </c>
      <c r="M14" s="88">
        <v>6</v>
      </c>
      <c r="N14" s="70">
        <v>6</v>
      </c>
      <c r="O14" s="98">
        <v>9</v>
      </c>
      <c r="P14" s="82">
        <v>39</v>
      </c>
    </row>
    <row r="15" spans="1:16">
      <c r="A15" s="10" t="s">
        <v>9</v>
      </c>
      <c r="B15" s="76">
        <v>130</v>
      </c>
      <c r="C15" s="79">
        <v>29</v>
      </c>
      <c r="D15" s="11">
        <v>62</v>
      </c>
      <c r="E15" s="93">
        <v>8</v>
      </c>
      <c r="F15" s="70">
        <v>6</v>
      </c>
      <c r="G15" s="93">
        <v>6</v>
      </c>
      <c r="H15" s="70">
        <v>1</v>
      </c>
      <c r="I15" s="88">
        <v>8</v>
      </c>
      <c r="J15" s="70">
        <v>2</v>
      </c>
      <c r="K15" s="88">
        <v>8</v>
      </c>
      <c r="L15" s="70">
        <v>2</v>
      </c>
      <c r="M15" s="88">
        <v>6</v>
      </c>
      <c r="N15" s="70">
        <v>6</v>
      </c>
      <c r="O15" s="98">
        <v>9</v>
      </c>
      <c r="P15" s="82">
        <v>39</v>
      </c>
    </row>
    <row r="16" spans="1:16">
      <c r="A16" s="10" t="s">
        <v>10</v>
      </c>
      <c r="B16" s="76">
        <v>67</v>
      </c>
      <c r="C16" s="79">
        <v>1</v>
      </c>
      <c r="D16" s="11">
        <v>64</v>
      </c>
      <c r="E16" s="93">
        <v>8</v>
      </c>
      <c r="F16" s="70">
        <v>5</v>
      </c>
      <c r="G16" s="93">
        <v>6</v>
      </c>
      <c r="H16" s="70">
        <v>2</v>
      </c>
      <c r="I16" s="88">
        <v>8</v>
      </c>
      <c r="J16" s="70">
        <v>2</v>
      </c>
      <c r="K16" s="88">
        <v>10</v>
      </c>
      <c r="L16" s="70">
        <v>1</v>
      </c>
      <c r="M16" s="88">
        <v>5</v>
      </c>
      <c r="N16" s="70">
        <v>9</v>
      </c>
      <c r="O16" s="98">
        <v>8</v>
      </c>
      <c r="P16" s="82">
        <v>2</v>
      </c>
    </row>
    <row r="17" spans="1:16">
      <c r="A17" s="10" t="s">
        <v>11</v>
      </c>
      <c r="B17" s="76">
        <v>65</v>
      </c>
      <c r="C17" s="79">
        <v>1</v>
      </c>
      <c r="D17" s="11">
        <v>64</v>
      </c>
      <c r="E17" s="93">
        <v>8</v>
      </c>
      <c r="F17" s="70">
        <v>5</v>
      </c>
      <c r="G17" s="93">
        <v>6</v>
      </c>
      <c r="H17" s="70">
        <v>2</v>
      </c>
      <c r="I17" s="88">
        <v>8</v>
      </c>
      <c r="J17" s="70">
        <v>2</v>
      </c>
      <c r="K17" s="88">
        <v>10</v>
      </c>
      <c r="L17" s="70">
        <v>1</v>
      </c>
      <c r="M17" s="88">
        <v>5</v>
      </c>
      <c r="N17" s="70">
        <v>9</v>
      </c>
      <c r="O17" s="98">
        <v>8</v>
      </c>
      <c r="P17" s="82">
        <v>0</v>
      </c>
    </row>
    <row r="18" spans="1:16">
      <c r="A18" s="10" t="s">
        <v>12</v>
      </c>
      <c r="B18" s="76">
        <v>92</v>
      </c>
      <c r="C18" s="79">
        <v>7</v>
      </c>
      <c r="D18" s="11">
        <v>64</v>
      </c>
      <c r="E18" s="93">
        <v>8</v>
      </c>
      <c r="F18" s="70">
        <v>7</v>
      </c>
      <c r="G18" s="93">
        <v>7</v>
      </c>
      <c r="H18" s="70">
        <v>2</v>
      </c>
      <c r="I18" s="88">
        <v>8</v>
      </c>
      <c r="J18" s="70">
        <v>2</v>
      </c>
      <c r="K18" s="88">
        <v>9</v>
      </c>
      <c r="L18" s="70">
        <v>1</v>
      </c>
      <c r="M18" s="88">
        <v>8</v>
      </c>
      <c r="N18" s="70">
        <v>5</v>
      </c>
      <c r="O18" s="98">
        <v>7</v>
      </c>
      <c r="P18" s="82">
        <v>21</v>
      </c>
    </row>
    <row r="19" spans="1:16">
      <c r="A19" s="10" t="s">
        <v>13</v>
      </c>
      <c r="B19" s="76">
        <v>92</v>
      </c>
      <c r="C19" s="79">
        <v>7</v>
      </c>
      <c r="D19" s="11">
        <v>64</v>
      </c>
      <c r="E19" s="93">
        <v>8</v>
      </c>
      <c r="F19" s="70">
        <v>7</v>
      </c>
      <c r="G19" s="93">
        <v>7</v>
      </c>
      <c r="H19" s="70">
        <v>2</v>
      </c>
      <c r="I19" s="88">
        <v>8</v>
      </c>
      <c r="J19" s="70">
        <v>2</v>
      </c>
      <c r="K19" s="88">
        <v>9</v>
      </c>
      <c r="L19" s="70">
        <v>1</v>
      </c>
      <c r="M19" s="88">
        <v>8</v>
      </c>
      <c r="N19" s="70">
        <v>5</v>
      </c>
      <c r="O19" s="98">
        <v>7</v>
      </c>
      <c r="P19" s="82">
        <v>21</v>
      </c>
    </row>
    <row r="20" spans="1:16">
      <c r="A20" s="10" t="s">
        <v>14</v>
      </c>
      <c r="B20" s="76">
        <v>92</v>
      </c>
      <c r="C20" s="79">
        <v>7</v>
      </c>
      <c r="D20" s="11">
        <v>64</v>
      </c>
      <c r="E20" s="93">
        <v>8</v>
      </c>
      <c r="F20" s="70">
        <v>7</v>
      </c>
      <c r="G20" s="93">
        <v>7</v>
      </c>
      <c r="H20" s="70">
        <v>2</v>
      </c>
      <c r="I20" s="88">
        <v>8</v>
      </c>
      <c r="J20" s="70">
        <v>2</v>
      </c>
      <c r="K20" s="88">
        <v>9</v>
      </c>
      <c r="L20" s="70">
        <v>1</v>
      </c>
      <c r="M20" s="88">
        <v>8</v>
      </c>
      <c r="N20" s="70">
        <v>5</v>
      </c>
      <c r="O20" s="98">
        <v>7</v>
      </c>
      <c r="P20" s="82">
        <v>21</v>
      </c>
    </row>
    <row r="21" spans="1:16">
      <c r="A21" s="10" t="s">
        <v>15</v>
      </c>
      <c r="B21" s="76">
        <v>177</v>
      </c>
      <c r="C21" s="79">
        <v>118</v>
      </c>
      <c r="D21" s="11">
        <v>56</v>
      </c>
      <c r="E21" s="93">
        <v>8</v>
      </c>
      <c r="F21" s="70">
        <v>2</v>
      </c>
      <c r="G21" s="93">
        <v>9</v>
      </c>
      <c r="H21" s="70">
        <v>3</v>
      </c>
      <c r="I21" s="88">
        <v>4</v>
      </c>
      <c r="J21" s="70">
        <v>2</v>
      </c>
      <c r="K21" s="88">
        <v>6</v>
      </c>
      <c r="L21" s="70">
        <v>3</v>
      </c>
      <c r="M21" s="88">
        <v>4</v>
      </c>
      <c r="N21" s="70">
        <v>9</v>
      </c>
      <c r="O21" s="98">
        <v>6</v>
      </c>
      <c r="P21" s="82">
        <v>3</v>
      </c>
    </row>
    <row r="22" spans="1:16">
      <c r="A22" s="10" t="s">
        <v>16</v>
      </c>
      <c r="B22" s="76">
        <v>88</v>
      </c>
      <c r="C22" s="79">
        <v>3</v>
      </c>
      <c r="D22" s="11">
        <v>61</v>
      </c>
      <c r="E22" s="93">
        <v>8</v>
      </c>
      <c r="F22" s="70">
        <v>2</v>
      </c>
      <c r="G22" s="93">
        <v>9</v>
      </c>
      <c r="H22" s="70">
        <v>2</v>
      </c>
      <c r="I22" s="88">
        <v>7</v>
      </c>
      <c r="J22" s="70">
        <v>2</v>
      </c>
      <c r="K22" s="88">
        <v>7</v>
      </c>
      <c r="L22" s="70">
        <v>6</v>
      </c>
      <c r="M22" s="88">
        <v>5</v>
      </c>
      <c r="N22" s="70">
        <v>4</v>
      </c>
      <c r="O22" s="98">
        <v>9</v>
      </c>
      <c r="P22" s="82">
        <v>24</v>
      </c>
    </row>
    <row r="23" spans="1:16">
      <c r="A23" s="10" t="s">
        <v>17</v>
      </c>
      <c r="B23" s="76">
        <v>111</v>
      </c>
      <c r="C23" s="79">
        <v>37</v>
      </c>
      <c r="D23" s="11">
        <v>58</v>
      </c>
      <c r="E23" s="93">
        <v>8</v>
      </c>
      <c r="F23" s="70">
        <v>2</v>
      </c>
      <c r="G23" s="93">
        <v>9</v>
      </c>
      <c r="H23" s="70">
        <v>1</v>
      </c>
      <c r="I23" s="88">
        <v>8</v>
      </c>
      <c r="J23" s="70">
        <v>2</v>
      </c>
      <c r="K23" s="88">
        <v>8</v>
      </c>
      <c r="L23" s="70">
        <v>3</v>
      </c>
      <c r="M23" s="88">
        <v>4</v>
      </c>
      <c r="N23" s="70">
        <v>6</v>
      </c>
      <c r="O23" s="98">
        <v>7</v>
      </c>
      <c r="P23" s="82">
        <v>16</v>
      </c>
    </row>
    <row r="24" spans="1:16">
      <c r="A24" s="10" t="s">
        <v>18</v>
      </c>
      <c r="B24" s="76">
        <v>78</v>
      </c>
      <c r="C24" s="79">
        <v>1</v>
      </c>
      <c r="D24" s="11">
        <v>57</v>
      </c>
      <c r="E24" s="93">
        <v>7</v>
      </c>
      <c r="F24" s="70">
        <v>2</v>
      </c>
      <c r="G24" s="93">
        <v>8</v>
      </c>
      <c r="H24" s="70">
        <v>3</v>
      </c>
      <c r="I24" s="88">
        <v>7</v>
      </c>
      <c r="J24" s="70">
        <v>2</v>
      </c>
      <c r="K24" s="88">
        <v>7</v>
      </c>
      <c r="L24" s="70">
        <v>5</v>
      </c>
      <c r="M24" s="88">
        <v>4</v>
      </c>
      <c r="N24" s="70">
        <v>7</v>
      </c>
      <c r="O24" s="98">
        <v>5</v>
      </c>
      <c r="P24" s="82">
        <v>20</v>
      </c>
    </row>
    <row r="25" spans="1:16">
      <c r="A25" s="11" t="s">
        <v>19</v>
      </c>
      <c r="B25" s="76">
        <v>82</v>
      </c>
      <c r="C25" s="79">
        <v>3</v>
      </c>
      <c r="D25" s="11">
        <v>70</v>
      </c>
      <c r="E25" s="93">
        <v>10</v>
      </c>
      <c r="F25" s="70">
        <v>3</v>
      </c>
      <c r="G25" s="93">
        <v>11</v>
      </c>
      <c r="H25" s="70">
        <v>3</v>
      </c>
      <c r="I25" s="88">
        <v>5</v>
      </c>
      <c r="J25" s="70">
        <v>7</v>
      </c>
      <c r="K25" s="88">
        <v>4</v>
      </c>
      <c r="L25" s="70" t="s">
        <v>329</v>
      </c>
      <c r="M25" s="88" t="s">
        <v>329</v>
      </c>
      <c r="N25" s="70" t="s">
        <v>329</v>
      </c>
      <c r="O25" s="98">
        <v>7</v>
      </c>
      <c r="P25" s="82">
        <v>9</v>
      </c>
    </row>
    <row r="26" spans="1:16">
      <c r="A26" s="10" t="s">
        <v>20</v>
      </c>
      <c r="B26" s="76">
        <v>72</v>
      </c>
      <c r="C26" s="79">
        <v>3</v>
      </c>
      <c r="D26" s="11">
        <v>61</v>
      </c>
      <c r="E26" s="93">
        <v>7</v>
      </c>
      <c r="F26" s="70">
        <v>3</v>
      </c>
      <c r="G26" s="93">
        <v>9</v>
      </c>
      <c r="H26" s="70">
        <v>2</v>
      </c>
      <c r="I26" s="88">
        <v>9</v>
      </c>
      <c r="J26" s="70">
        <v>1</v>
      </c>
      <c r="K26" s="88">
        <v>8</v>
      </c>
      <c r="L26" s="70">
        <v>4</v>
      </c>
      <c r="M26" s="88">
        <v>6</v>
      </c>
      <c r="N26" s="70">
        <v>5</v>
      </c>
      <c r="O26" s="98">
        <v>7</v>
      </c>
      <c r="P26" s="82">
        <v>8</v>
      </c>
    </row>
    <row r="27" spans="1:16">
      <c r="A27" s="10" t="s">
        <v>21</v>
      </c>
      <c r="B27" s="76">
        <v>88</v>
      </c>
      <c r="C27" s="79">
        <v>2</v>
      </c>
      <c r="D27" s="11">
        <v>65</v>
      </c>
      <c r="E27" s="93">
        <v>8</v>
      </c>
      <c r="F27" s="70">
        <v>16</v>
      </c>
      <c r="G27" s="93">
        <v>6</v>
      </c>
      <c r="H27" s="70">
        <v>2</v>
      </c>
      <c r="I27" s="88">
        <v>5</v>
      </c>
      <c r="J27" s="70">
        <v>1</v>
      </c>
      <c r="K27" s="88">
        <v>6</v>
      </c>
      <c r="L27" s="70">
        <v>3</v>
      </c>
      <c r="M27" s="88">
        <v>4</v>
      </c>
      <c r="N27" s="70">
        <v>6</v>
      </c>
      <c r="O27" s="98">
        <v>8</v>
      </c>
      <c r="P27" s="82">
        <v>21</v>
      </c>
    </row>
    <row r="28" spans="1:16">
      <c r="A28" s="10" t="s">
        <v>22</v>
      </c>
      <c r="B28" s="76">
        <v>67</v>
      </c>
      <c r="C28" s="79">
        <v>0</v>
      </c>
      <c r="D28" s="11">
        <v>64</v>
      </c>
      <c r="E28" s="93">
        <v>10</v>
      </c>
      <c r="F28" s="70">
        <v>5</v>
      </c>
      <c r="G28" s="93">
        <v>9</v>
      </c>
      <c r="H28" s="70">
        <v>1</v>
      </c>
      <c r="I28" s="88">
        <v>7</v>
      </c>
      <c r="J28" s="70">
        <v>2</v>
      </c>
      <c r="K28" s="88">
        <v>7</v>
      </c>
      <c r="L28" s="70">
        <v>5</v>
      </c>
      <c r="M28" s="88">
        <v>3</v>
      </c>
      <c r="N28" s="70">
        <v>6</v>
      </c>
      <c r="O28" s="98">
        <v>9</v>
      </c>
      <c r="P28" s="82">
        <v>3</v>
      </c>
    </row>
    <row r="29" spans="1:16">
      <c r="A29" s="108" t="s">
        <v>23</v>
      </c>
      <c r="B29" s="76">
        <v>108</v>
      </c>
      <c r="C29" s="109">
        <v>19</v>
      </c>
      <c r="D29" s="36">
        <v>67</v>
      </c>
      <c r="E29" s="110">
        <v>7</v>
      </c>
      <c r="F29" s="68">
        <v>6</v>
      </c>
      <c r="G29" s="110">
        <v>6</v>
      </c>
      <c r="H29" s="68">
        <v>2</v>
      </c>
      <c r="I29" s="111">
        <v>10</v>
      </c>
      <c r="J29" s="68">
        <v>2</v>
      </c>
      <c r="K29" s="111">
        <v>10</v>
      </c>
      <c r="L29" s="68">
        <v>3</v>
      </c>
      <c r="M29" s="111">
        <v>4</v>
      </c>
      <c r="N29" s="68">
        <v>10</v>
      </c>
      <c r="O29" s="112">
        <v>7</v>
      </c>
      <c r="P29" s="113">
        <v>22</v>
      </c>
    </row>
    <row r="30" spans="1:16">
      <c r="A30" s="108" t="s">
        <v>24</v>
      </c>
      <c r="B30" s="76">
        <v>125</v>
      </c>
      <c r="C30" s="109">
        <v>36</v>
      </c>
      <c r="D30" s="36">
        <v>61</v>
      </c>
      <c r="E30" s="110">
        <v>10</v>
      </c>
      <c r="F30" s="68">
        <v>5</v>
      </c>
      <c r="G30" s="110">
        <v>9</v>
      </c>
      <c r="H30" s="68">
        <v>3</v>
      </c>
      <c r="I30" s="111">
        <v>4</v>
      </c>
      <c r="J30" s="68">
        <v>2</v>
      </c>
      <c r="K30" s="111">
        <v>6</v>
      </c>
      <c r="L30" s="68">
        <v>4</v>
      </c>
      <c r="M30" s="111">
        <v>4</v>
      </c>
      <c r="N30" s="68">
        <v>7</v>
      </c>
      <c r="O30" s="112">
        <v>7</v>
      </c>
      <c r="P30" s="113">
        <v>28</v>
      </c>
    </row>
    <row r="31" spans="1:16" s="5" customFormat="1">
      <c r="A31" s="108" t="s">
        <v>25</v>
      </c>
      <c r="B31" s="76">
        <v>124</v>
      </c>
      <c r="C31" s="109">
        <v>18</v>
      </c>
      <c r="D31" s="36">
        <v>64</v>
      </c>
      <c r="E31" s="110">
        <v>8</v>
      </c>
      <c r="F31" s="68">
        <v>3</v>
      </c>
      <c r="G31" s="110">
        <v>8</v>
      </c>
      <c r="H31" s="68">
        <v>3</v>
      </c>
      <c r="I31" s="111">
        <v>7</v>
      </c>
      <c r="J31" s="68">
        <v>4</v>
      </c>
      <c r="K31" s="111">
        <v>8</v>
      </c>
      <c r="L31" s="68">
        <v>3</v>
      </c>
      <c r="M31" s="111">
        <v>6</v>
      </c>
      <c r="N31" s="68">
        <v>7</v>
      </c>
      <c r="O31" s="112">
        <v>7</v>
      </c>
      <c r="P31" s="113">
        <v>42</v>
      </c>
    </row>
    <row r="32" spans="1:16">
      <c r="A32" s="108" t="s">
        <v>26</v>
      </c>
      <c r="B32" s="76">
        <v>103</v>
      </c>
      <c r="C32" s="109">
        <v>3</v>
      </c>
      <c r="D32" s="36">
        <v>77</v>
      </c>
      <c r="E32" s="110">
        <v>8</v>
      </c>
      <c r="F32" s="68">
        <v>2</v>
      </c>
      <c r="G32" s="110">
        <v>9</v>
      </c>
      <c r="H32" s="68">
        <v>2</v>
      </c>
      <c r="I32" s="111">
        <v>7</v>
      </c>
      <c r="J32" s="68">
        <v>2</v>
      </c>
      <c r="K32" s="111">
        <v>8</v>
      </c>
      <c r="L32" s="68">
        <v>3</v>
      </c>
      <c r="M32" s="111">
        <v>4</v>
      </c>
      <c r="N32" s="68">
        <v>25</v>
      </c>
      <c r="O32" s="112">
        <v>7</v>
      </c>
      <c r="P32" s="113">
        <v>23</v>
      </c>
    </row>
    <row r="33" spans="1:16">
      <c r="A33" s="108" t="s">
        <v>27</v>
      </c>
      <c r="B33" s="76">
        <v>104</v>
      </c>
      <c r="C33" s="109">
        <v>18</v>
      </c>
      <c r="D33" s="36">
        <v>69</v>
      </c>
      <c r="E33" s="110">
        <v>9</v>
      </c>
      <c r="F33" s="68">
        <v>13</v>
      </c>
      <c r="G33" s="110">
        <v>5</v>
      </c>
      <c r="H33" s="68">
        <v>2</v>
      </c>
      <c r="I33" s="111">
        <v>7</v>
      </c>
      <c r="J33" s="68">
        <v>2</v>
      </c>
      <c r="K33" s="111">
        <v>8</v>
      </c>
      <c r="L33" s="68">
        <v>2</v>
      </c>
      <c r="M33" s="111">
        <v>3</v>
      </c>
      <c r="N33" s="68">
        <v>9</v>
      </c>
      <c r="O33" s="112">
        <v>9</v>
      </c>
      <c r="P33" s="113">
        <v>17</v>
      </c>
    </row>
    <row r="34" spans="1:16">
      <c r="A34" s="36" t="s">
        <v>28</v>
      </c>
      <c r="B34" s="76">
        <v>111</v>
      </c>
      <c r="C34" s="109">
        <v>19</v>
      </c>
      <c r="D34" s="36">
        <v>74</v>
      </c>
      <c r="E34" s="110">
        <v>10</v>
      </c>
      <c r="F34" s="68">
        <v>2</v>
      </c>
      <c r="G34" s="110">
        <v>11</v>
      </c>
      <c r="H34" s="68">
        <v>1</v>
      </c>
      <c r="I34" s="111">
        <v>6</v>
      </c>
      <c r="J34" s="68">
        <v>9</v>
      </c>
      <c r="K34" s="111">
        <v>6</v>
      </c>
      <c r="L34" s="68">
        <v>4</v>
      </c>
      <c r="M34" s="111">
        <v>8</v>
      </c>
      <c r="N34" s="68">
        <v>9</v>
      </c>
      <c r="O34" s="112">
        <v>8</v>
      </c>
      <c r="P34" s="113">
        <v>18</v>
      </c>
    </row>
    <row r="35" spans="1:16">
      <c r="A35" s="108" t="s">
        <v>29</v>
      </c>
      <c r="B35" s="76">
        <v>116</v>
      </c>
      <c r="C35" s="109">
        <v>29</v>
      </c>
      <c r="D35" s="36">
        <v>62</v>
      </c>
      <c r="E35" s="110">
        <v>9</v>
      </c>
      <c r="F35" s="68">
        <v>7</v>
      </c>
      <c r="G35" s="110">
        <v>10</v>
      </c>
      <c r="H35" s="68">
        <v>3</v>
      </c>
      <c r="I35" s="111">
        <v>4</v>
      </c>
      <c r="J35" s="68">
        <v>2</v>
      </c>
      <c r="K35" s="111">
        <v>5</v>
      </c>
      <c r="L35" s="68">
        <v>6</v>
      </c>
      <c r="M35" s="111">
        <v>2</v>
      </c>
      <c r="N35" s="68">
        <v>7</v>
      </c>
      <c r="O35" s="112">
        <v>7</v>
      </c>
      <c r="P35" s="113">
        <v>25</v>
      </c>
    </row>
    <row r="36" spans="1:16">
      <c r="A36" s="108" t="s">
        <v>30</v>
      </c>
      <c r="B36" s="76">
        <v>68</v>
      </c>
      <c r="C36" s="109">
        <v>3</v>
      </c>
      <c r="D36" s="36">
        <v>63</v>
      </c>
      <c r="E36" s="110">
        <v>8</v>
      </c>
      <c r="F36" s="68">
        <v>3</v>
      </c>
      <c r="G36" s="110">
        <v>9</v>
      </c>
      <c r="H36" s="68">
        <v>2</v>
      </c>
      <c r="I36" s="111">
        <v>6</v>
      </c>
      <c r="J36" s="68">
        <v>5</v>
      </c>
      <c r="K36" s="111">
        <v>6</v>
      </c>
      <c r="L36" s="68">
        <v>5</v>
      </c>
      <c r="M36" s="111">
        <v>3</v>
      </c>
      <c r="N36" s="68">
        <v>8</v>
      </c>
      <c r="O36" s="112">
        <v>8</v>
      </c>
      <c r="P36" s="113">
        <v>2</v>
      </c>
    </row>
    <row r="37" spans="1:16">
      <c r="A37" s="108" t="s">
        <v>31</v>
      </c>
      <c r="B37" s="76">
        <v>78</v>
      </c>
      <c r="C37" s="109">
        <v>3</v>
      </c>
      <c r="D37" s="36">
        <v>69</v>
      </c>
      <c r="E37" s="110">
        <v>9</v>
      </c>
      <c r="F37" s="68">
        <v>2</v>
      </c>
      <c r="G37" s="110">
        <v>9</v>
      </c>
      <c r="H37" s="68">
        <v>7</v>
      </c>
      <c r="I37" s="111">
        <v>3</v>
      </c>
      <c r="J37" s="68">
        <v>9</v>
      </c>
      <c r="K37" s="111">
        <v>5</v>
      </c>
      <c r="L37" s="68">
        <v>5</v>
      </c>
      <c r="M37" s="111">
        <v>4</v>
      </c>
      <c r="N37" s="68">
        <v>6</v>
      </c>
      <c r="O37" s="112">
        <v>10</v>
      </c>
      <c r="P37" s="113">
        <v>6</v>
      </c>
    </row>
    <row r="38" spans="1:16">
      <c r="A38" s="108" t="s">
        <v>32</v>
      </c>
      <c r="B38" s="76">
        <v>75</v>
      </c>
      <c r="C38" s="109">
        <v>4</v>
      </c>
      <c r="D38" s="36">
        <v>64</v>
      </c>
      <c r="E38" s="110">
        <v>8</v>
      </c>
      <c r="F38" s="68">
        <v>5</v>
      </c>
      <c r="G38" s="110">
        <v>8</v>
      </c>
      <c r="H38" s="68">
        <v>4</v>
      </c>
      <c r="I38" s="111">
        <v>5</v>
      </c>
      <c r="J38" s="68">
        <v>2</v>
      </c>
      <c r="K38" s="111">
        <v>7</v>
      </c>
      <c r="L38" s="68">
        <v>5</v>
      </c>
      <c r="M38" s="111">
        <v>6</v>
      </c>
      <c r="N38" s="68">
        <v>5</v>
      </c>
      <c r="O38" s="112">
        <v>9</v>
      </c>
      <c r="P38" s="113">
        <v>7</v>
      </c>
    </row>
    <row r="39" spans="1:16">
      <c r="A39" s="108" t="s">
        <v>33</v>
      </c>
      <c r="B39" s="76">
        <v>97</v>
      </c>
      <c r="C39" s="109">
        <v>7</v>
      </c>
      <c r="D39" s="36">
        <v>60</v>
      </c>
      <c r="E39" s="110">
        <v>7</v>
      </c>
      <c r="F39" s="68">
        <v>2</v>
      </c>
      <c r="G39" s="110">
        <v>10</v>
      </c>
      <c r="H39" s="68">
        <v>3</v>
      </c>
      <c r="I39" s="111">
        <v>9</v>
      </c>
      <c r="J39" s="68">
        <v>2</v>
      </c>
      <c r="K39" s="111">
        <v>10</v>
      </c>
      <c r="L39" s="68">
        <v>3</v>
      </c>
      <c r="M39" s="111">
        <v>3</v>
      </c>
      <c r="N39" s="68">
        <v>6</v>
      </c>
      <c r="O39" s="112">
        <v>5</v>
      </c>
      <c r="P39" s="113">
        <v>30</v>
      </c>
    </row>
    <row r="40" spans="1:16">
      <c r="A40" s="108" t="s">
        <v>34</v>
      </c>
      <c r="B40" s="76">
        <v>62</v>
      </c>
      <c r="C40" s="109">
        <v>2</v>
      </c>
      <c r="D40" s="36">
        <v>55</v>
      </c>
      <c r="E40" s="110">
        <v>8</v>
      </c>
      <c r="F40" s="68">
        <v>2</v>
      </c>
      <c r="G40" s="110">
        <v>9</v>
      </c>
      <c r="H40" s="68">
        <v>4</v>
      </c>
      <c r="I40" s="111">
        <v>5</v>
      </c>
      <c r="J40" s="68">
        <v>1</v>
      </c>
      <c r="K40" s="111">
        <v>7</v>
      </c>
      <c r="L40" s="68">
        <v>2</v>
      </c>
      <c r="M40" s="111">
        <v>4</v>
      </c>
      <c r="N40" s="68">
        <v>6</v>
      </c>
      <c r="O40" s="112">
        <v>7</v>
      </c>
      <c r="P40" s="113">
        <v>5</v>
      </c>
    </row>
    <row r="41" spans="1:16">
      <c r="A41" s="108" t="s">
        <v>35</v>
      </c>
      <c r="B41" s="76">
        <v>67</v>
      </c>
      <c r="C41" s="109">
        <v>2</v>
      </c>
      <c r="D41" s="36">
        <v>58</v>
      </c>
      <c r="E41" s="110">
        <v>8</v>
      </c>
      <c r="F41" s="68">
        <v>4</v>
      </c>
      <c r="G41" s="110">
        <v>8</v>
      </c>
      <c r="H41" s="68">
        <v>2</v>
      </c>
      <c r="I41" s="111">
        <v>5</v>
      </c>
      <c r="J41" s="68">
        <v>1</v>
      </c>
      <c r="K41" s="111">
        <v>6</v>
      </c>
      <c r="L41" s="68">
        <v>5</v>
      </c>
      <c r="M41" s="111">
        <v>4</v>
      </c>
      <c r="N41" s="68">
        <v>9</v>
      </c>
      <c r="O41" s="112">
        <v>6</v>
      </c>
      <c r="P41" s="113">
        <v>7</v>
      </c>
    </row>
    <row r="42" spans="1:16">
      <c r="A42" s="36" t="s">
        <v>36</v>
      </c>
      <c r="B42" s="76">
        <v>112</v>
      </c>
      <c r="C42" s="109">
        <v>2</v>
      </c>
      <c r="D42" s="36">
        <v>70</v>
      </c>
      <c r="E42" s="110">
        <v>9</v>
      </c>
      <c r="F42" s="68">
        <v>14</v>
      </c>
      <c r="G42" s="110">
        <v>6</v>
      </c>
      <c r="H42" s="68">
        <v>0</v>
      </c>
      <c r="I42" s="111">
        <v>8</v>
      </c>
      <c r="J42" s="68">
        <v>1</v>
      </c>
      <c r="K42" s="111">
        <v>8</v>
      </c>
      <c r="L42" s="68">
        <v>4</v>
      </c>
      <c r="M42" s="111">
        <v>4</v>
      </c>
      <c r="N42" s="68">
        <v>8</v>
      </c>
      <c r="O42" s="112">
        <v>8</v>
      </c>
      <c r="P42" s="113">
        <v>40</v>
      </c>
    </row>
    <row r="43" spans="1:16">
      <c r="A43" s="108" t="s">
        <v>37</v>
      </c>
      <c r="B43" s="76">
        <v>112</v>
      </c>
      <c r="C43" s="109">
        <v>2</v>
      </c>
      <c r="D43" s="36">
        <v>70</v>
      </c>
      <c r="E43" s="110">
        <v>9</v>
      </c>
      <c r="F43" s="68">
        <v>14</v>
      </c>
      <c r="G43" s="110">
        <v>6</v>
      </c>
      <c r="H43" s="68">
        <v>0</v>
      </c>
      <c r="I43" s="111">
        <v>8</v>
      </c>
      <c r="J43" s="68">
        <v>1</v>
      </c>
      <c r="K43" s="111">
        <v>8</v>
      </c>
      <c r="L43" s="68">
        <v>4</v>
      </c>
      <c r="M43" s="111">
        <v>4</v>
      </c>
      <c r="N43" s="68">
        <v>8</v>
      </c>
      <c r="O43" s="112">
        <v>8</v>
      </c>
      <c r="P43" s="113">
        <v>40</v>
      </c>
    </row>
    <row r="44" spans="1:16">
      <c r="A44" s="108" t="s">
        <v>38</v>
      </c>
      <c r="B44" s="76">
        <v>120</v>
      </c>
      <c r="C44" s="109">
        <v>10</v>
      </c>
      <c r="D44" s="36">
        <v>70</v>
      </c>
      <c r="E44" s="110">
        <v>9</v>
      </c>
      <c r="F44" s="68">
        <v>14</v>
      </c>
      <c r="G44" s="110">
        <v>6</v>
      </c>
      <c r="H44" s="68">
        <v>1</v>
      </c>
      <c r="I44" s="111">
        <v>8</v>
      </c>
      <c r="J44" s="68">
        <v>1</v>
      </c>
      <c r="K44" s="111">
        <v>8</v>
      </c>
      <c r="L44" s="68">
        <v>3</v>
      </c>
      <c r="M44" s="111">
        <v>5</v>
      </c>
      <c r="N44" s="68">
        <v>8</v>
      </c>
      <c r="O44" s="112">
        <v>7</v>
      </c>
      <c r="P44" s="113">
        <v>40</v>
      </c>
    </row>
    <row r="45" spans="1:16">
      <c r="A45" s="108" t="s">
        <v>39</v>
      </c>
      <c r="B45" s="76">
        <v>114</v>
      </c>
      <c r="C45" s="109">
        <v>2</v>
      </c>
      <c r="D45" s="36">
        <v>70</v>
      </c>
      <c r="E45" s="110">
        <v>9</v>
      </c>
      <c r="F45" s="68">
        <v>15</v>
      </c>
      <c r="G45" s="110">
        <v>5</v>
      </c>
      <c r="H45" s="68">
        <v>1</v>
      </c>
      <c r="I45" s="111">
        <v>7</v>
      </c>
      <c r="J45" s="68">
        <v>2</v>
      </c>
      <c r="K45" s="111">
        <v>8</v>
      </c>
      <c r="L45" s="68">
        <v>2</v>
      </c>
      <c r="M45" s="111">
        <v>6</v>
      </c>
      <c r="N45" s="68">
        <v>8</v>
      </c>
      <c r="O45" s="112">
        <v>7</v>
      </c>
      <c r="P45" s="113">
        <v>42</v>
      </c>
    </row>
    <row r="46" spans="1:16">
      <c r="A46" s="108" t="s">
        <v>40</v>
      </c>
      <c r="B46" s="76">
        <v>155</v>
      </c>
      <c r="C46" s="109">
        <v>43</v>
      </c>
      <c r="D46" s="36">
        <v>68</v>
      </c>
      <c r="E46" s="110">
        <v>11</v>
      </c>
      <c r="F46" s="68">
        <v>2</v>
      </c>
      <c r="G46" s="110">
        <v>8</v>
      </c>
      <c r="H46" s="68">
        <v>3</v>
      </c>
      <c r="I46" s="111">
        <v>5</v>
      </c>
      <c r="J46" s="68">
        <v>7</v>
      </c>
      <c r="K46" s="111">
        <v>6</v>
      </c>
      <c r="L46" s="68">
        <v>2</v>
      </c>
      <c r="M46" s="111">
        <v>4</v>
      </c>
      <c r="N46" s="68">
        <v>9</v>
      </c>
      <c r="O46" s="112">
        <v>11</v>
      </c>
      <c r="P46" s="113">
        <v>44</v>
      </c>
    </row>
    <row r="47" spans="1:16">
      <c r="A47" s="36" t="s">
        <v>41</v>
      </c>
      <c r="B47" s="76">
        <v>159</v>
      </c>
      <c r="C47" s="109">
        <v>76</v>
      </c>
      <c r="D47" s="36">
        <v>62</v>
      </c>
      <c r="E47" s="110">
        <v>6</v>
      </c>
      <c r="F47" s="68">
        <v>12</v>
      </c>
      <c r="G47" s="110">
        <v>6</v>
      </c>
      <c r="H47" s="68">
        <v>2</v>
      </c>
      <c r="I47" s="111">
        <v>6</v>
      </c>
      <c r="J47" s="68">
        <v>2</v>
      </c>
      <c r="K47" s="111">
        <v>5</v>
      </c>
      <c r="L47" s="68">
        <v>6</v>
      </c>
      <c r="M47" s="111">
        <v>4</v>
      </c>
      <c r="N47" s="68">
        <v>6</v>
      </c>
      <c r="O47" s="112">
        <v>7</v>
      </c>
      <c r="P47" s="113">
        <v>21</v>
      </c>
    </row>
    <row r="48" spans="1:16">
      <c r="A48" s="108" t="s">
        <v>42</v>
      </c>
      <c r="B48" s="76">
        <v>74</v>
      </c>
      <c r="C48" s="109">
        <v>16</v>
      </c>
      <c r="D48" s="36">
        <v>55</v>
      </c>
      <c r="E48" s="110">
        <v>7</v>
      </c>
      <c r="F48" s="68">
        <v>5</v>
      </c>
      <c r="G48" s="110">
        <v>8</v>
      </c>
      <c r="H48" s="68">
        <v>3</v>
      </c>
      <c r="I48" s="111">
        <v>4</v>
      </c>
      <c r="J48" s="68">
        <v>2</v>
      </c>
      <c r="K48" s="111">
        <v>6</v>
      </c>
      <c r="L48" s="68">
        <v>3</v>
      </c>
      <c r="M48" s="111">
        <v>3</v>
      </c>
      <c r="N48" s="68">
        <v>8</v>
      </c>
      <c r="O48" s="112">
        <v>6</v>
      </c>
      <c r="P48" s="113">
        <v>3</v>
      </c>
    </row>
    <row r="49" spans="1:16">
      <c r="A49" s="108" t="s">
        <v>43</v>
      </c>
      <c r="B49" s="76">
        <v>63</v>
      </c>
      <c r="C49" s="109">
        <v>5</v>
      </c>
      <c r="D49" s="36">
        <v>58</v>
      </c>
      <c r="E49" s="110">
        <v>6</v>
      </c>
      <c r="F49" s="68">
        <v>5</v>
      </c>
      <c r="G49" s="110">
        <v>7</v>
      </c>
      <c r="H49" s="68">
        <v>5</v>
      </c>
      <c r="I49" s="111">
        <v>5</v>
      </c>
      <c r="J49" s="68">
        <v>1</v>
      </c>
      <c r="K49" s="111">
        <v>6</v>
      </c>
      <c r="L49" s="68">
        <v>3</v>
      </c>
      <c r="M49" s="111">
        <v>6</v>
      </c>
      <c r="N49" s="68">
        <v>6</v>
      </c>
      <c r="O49" s="112">
        <v>8</v>
      </c>
      <c r="P49" s="113">
        <v>0</v>
      </c>
    </row>
    <row r="50" spans="1:16" s="5" customFormat="1">
      <c r="A50" s="108" t="s">
        <v>44</v>
      </c>
      <c r="B50" s="76">
        <v>84</v>
      </c>
      <c r="C50" s="109">
        <v>16</v>
      </c>
      <c r="D50" s="36">
        <v>61</v>
      </c>
      <c r="E50" s="110">
        <v>8</v>
      </c>
      <c r="F50" s="68">
        <v>2</v>
      </c>
      <c r="G50" s="110">
        <v>7</v>
      </c>
      <c r="H50" s="68">
        <v>2</v>
      </c>
      <c r="I50" s="111">
        <v>7</v>
      </c>
      <c r="J50" s="68">
        <v>2</v>
      </c>
      <c r="K50" s="111">
        <v>8</v>
      </c>
      <c r="L50" s="68">
        <v>3</v>
      </c>
      <c r="M50" s="111">
        <v>4</v>
      </c>
      <c r="N50" s="68">
        <v>9</v>
      </c>
      <c r="O50" s="112">
        <v>9</v>
      </c>
      <c r="P50" s="113">
        <v>7</v>
      </c>
    </row>
    <row r="51" spans="1:16" s="4" customFormat="1">
      <c r="A51" s="108" t="s">
        <v>45</v>
      </c>
      <c r="B51" s="76">
        <v>84</v>
      </c>
      <c r="C51" s="109">
        <v>5</v>
      </c>
      <c r="D51" s="36">
        <v>72</v>
      </c>
      <c r="E51" s="110">
        <v>8</v>
      </c>
      <c r="F51" s="68">
        <v>6</v>
      </c>
      <c r="G51" s="110">
        <v>8</v>
      </c>
      <c r="H51" s="68">
        <v>3</v>
      </c>
      <c r="I51" s="111">
        <v>8</v>
      </c>
      <c r="J51" s="68">
        <v>2</v>
      </c>
      <c r="K51" s="111">
        <v>8</v>
      </c>
      <c r="L51" s="68">
        <v>3</v>
      </c>
      <c r="M51" s="111">
        <v>4</v>
      </c>
      <c r="N51" s="68">
        <v>14</v>
      </c>
      <c r="O51" s="112">
        <v>8</v>
      </c>
      <c r="P51" s="113">
        <v>7</v>
      </c>
    </row>
    <row r="52" spans="1:16">
      <c r="A52" s="36" t="s">
        <v>46</v>
      </c>
      <c r="B52" s="76">
        <v>120</v>
      </c>
      <c r="C52" s="109">
        <v>28</v>
      </c>
      <c r="D52" s="36">
        <v>69</v>
      </c>
      <c r="E52" s="110">
        <v>12</v>
      </c>
      <c r="F52" s="68">
        <v>2</v>
      </c>
      <c r="G52" s="110">
        <v>12</v>
      </c>
      <c r="H52" s="68">
        <v>3</v>
      </c>
      <c r="I52" s="111">
        <v>7</v>
      </c>
      <c r="J52" s="68">
        <v>3</v>
      </c>
      <c r="K52" s="111">
        <v>8</v>
      </c>
      <c r="L52" s="68">
        <v>7</v>
      </c>
      <c r="M52" s="111">
        <v>3</v>
      </c>
      <c r="N52" s="68">
        <v>6</v>
      </c>
      <c r="O52" s="112">
        <v>6</v>
      </c>
      <c r="P52" s="113">
        <v>23</v>
      </c>
    </row>
    <row r="53" spans="1:16">
      <c r="A53" s="108" t="s">
        <v>47</v>
      </c>
      <c r="B53" s="76">
        <v>69</v>
      </c>
      <c r="C53" s="109">
        <v>6</v>
      </c>
      <c r="D53" s="36">
        <v>55</v>
      </c>
      <c r="E53" s="110">
        <v>7</v>
      </c>
      <c r="F53" s="68">
        <v>2</v>
      </c>
      <c r="G53" s="110">
        <v>8</v>
      </c>
      <c r="H53" s="68">
        <v>8</v>
      </c>
      <c r="I53" s="111">
        <v>4</v>
      </c>
      <c r="J53" s="68">
        <v>2</v>
      </c>
      <c r="K53" s="111">
        <v>6</v>
      </c>
      <c r="L53" s="68">
        <v>3</v>
      </c>
      <c r="M53" s="111">
        <v>5</v>
      </c>
      <c r="N53" s="68">
        <v>3</v>
      </c>
      <c r="O53" s="112">
        <v>7</v>
      </c>
      <c r="P53" s="113">
        <v>8</v>
      </c>
    </row>
    <row r="54" spans="1:16">
      <c r="A54" s="108" t="s">
        <v>48</v>
      </c>
      <c r="B54" s="76" t="s">
        <v>371</v>
      </c>
      <c r="C54" s="109">
        <v>24</v>
      </c>
      <c r="D54" s="36">
        <v>65</v>
      </c>
      <c r="E54" s="110">
        <v>8</v>
      </c>
      <c r="F54" s="68">
        <v>11</v>
      </c>
      <c r="G54" s="110">
        <v>9</v>
      </c>
      <c r="H54" s="68">
        <v>1</v>
      </c>
      <c r="I54" s="111">
        <v>6</v>
      </c>
      <c r="J54" s="68">
        <v>3</v>
      </c>
      <c r="K54" s="111">
        <v>7</v>
      </c>
      <c r="L54" s="68">
        <v>6</v>
      </c>
      <c r="M54" s="111">
        <v>3</v>
      </c>
      <c r="N54" s="68">
        <v>5</v>
      </c>
      <c r="O54" s="112">
        <v>6</v>
      </c>
      <c r="P54" s="113" t="s">
        <v>371</v>
      </c>
    </row>
    <row r="55" spans="1:16">
      <c r="A55" s="36" t="s">
        <v>49</v>
      </c>
      <c r="B55" s="76" t="s">
        <v>371</v>
      </c>
      <c r="C55" s="109" t="s">
        <v>371</v>
      </c>
      <c r="D55" s="36">
        <v>64</v>
      </c>
      <c r="E55" s="110">
        <v>8</v>
      </c>
      <c r="F55" s="68">
        <v>8</v>
      </c>
      <c r="G55" s="110">
        <v>10</v>
      </c>
      <c r="H55" s="68">
        <v>2</v>
      </c>
      <c r="I55" s="111">
        <v>6</v>
      </c>
      <c r="J55" s="68">
        <v>3</v>
      </c>
      <c r="K55" s="111">
        <v>6</v>
      </c>
      <c r="L55" s="68">
        <v>6</v>
      </c>
      <c r="M55" s="111">
        <v>4</v>
      </c>
      <c r="N55" s="68">
        <v>5</v>
      </c>
      <c r="O55" s="112">
        <v>6</v>
      </c>
      <c r="P55" s="113">
        <v>16</v>
      </c>
    </row>
    <row r="56" spans="1:16">
      <c r="A56" s="108" t="s">
        <v>50</v>
      </c>
      <c r="B56" s="76">
        <v>114</v>
      </c>
      <c r="C56" s="109">
        <v>4</v>
      </c>
      <c r="D56" s="36">
        <v>61</v>
      </c>
      <c r="E56" s="110">
        <v>7</v>
      </c>
      <c r="F56" s="68">
        <v>6</v>
      </c>
      <c r="G56" s="110">
        <v>6</v>
      </c>
      <c r="H56" s="68">
        <v>2</v>
      </c>
      <c r="I56" s="111">
        <v>8</v>
      </c>
      <c r="J56" s="68">
        <v>2</v>
      </c>
      <c r="K56" s="111">
        <v>9</v>
      </c>
      <c r="L56" s="68">
        <v>2</v>
      </c>
      <c r="M56" s="111">
        <v>7</v>
      </c>
      <c r="N56" s="68">
        <v>5</v>
      </c>
      <c r="O56" s="112">
        <v>7</v>
      </c>
      <c r="P56" s="113">
        <v>49</v>
      </c>
    </row>
    <row r="57" spans="1:16">
      <c r="A57" s="108" t="s">
        <v>51</v>
      </c>
      <c r="B57" s="76">
        <v>106</v>
      </c>
      <c r="C57" s="109">
        <v>5</v>
      </c>
      <c r="D57" s="36">
        <v>70</v>
      </c>
      <c r="E57" s="110">
        <v>10</v>
      </c>
      <c r="F57" s="68">
        <v>2</v>
      </c>
      <c r="G57" s="110">
        <v>11</v>
      </c>
      <c r="H57" s="68">
        <v>3</v>
      </c>
      <c r="I57" s="111">
        <v>7</v>
      </c>
      <c r="J57" s="68">
        <v>2</v>
      </c>
      <c r="K57" s="111">
        <v>7</v>
      </c>
      <c r="L57" s="68">
        <v>5</v>
      </c>
      <c r="M57" s="111">
        <v>4</v>
      </c>
      <c r="N57" s="68">
        <v>9</v>
      </c>
      <c r="O57" s="112">
        <v>10</v>
      </c>
      <c r="P57" s="113">
        <v>31</v>
      </c>
    </row>
    <row r="58" spans="1:16">
      <c r="A58" s="108" t="s">
        <v>52</v>
      </c>
      <c r="B58" s="76">
        <v>60</v>
      </c>
      <c r="C58" s="109">
        <v>3</v>
      </c>
      <c r="D58" s="36">
        <v>55</v>
      </c>
      <c r="E58" s="110">
        <v>8</v>
      </c>
      <c r="F58" s="68">
        <v>3</v>
      </c>
      <c r="G58" s="110">
        <v>9</v>
      </c>
      <c r="H58" s="68">
        <v>2</v>
      </c>
      <c r="I58" s="111">
        <v>5</v>
      </c>
      <c r="J58" s="68">
        <v>2</v>
      </c>
      <c r="K58" s="111">
        <v>5</v>
      </c>
      <c r="L58" s="68">
        <v>5</v>
      </c>
      <c r="M58" s="111">
        <v>4</v>
      </c>
      <c r="N58" s="68">
        <v>6</v>
      </c>
      <c r="O58" s="112">
        <v>6</v>
      </c>
      <c r="P58" s="113">
        <v>2</v>
      </c>
    </row>
    <row r="59" spans="1:16">
      <c r="A59" s="108" t="s">
        <v>53</v>
      </c>
      <c r="B59" s="76">
        <v>117</v>
      </c>
      <c r="C59" s="109">
        <v>18</v>
      </c>
      <c r="D59" s="36">
        <v>67</v>
      </c>
      <c r="E59" s="110">
        <v>10</v>
      </c>
      <c r="F59" s="68">
        <v>2</v>
      </c>
      <c r="G59" s="110">
        <v>10</v>
      </c>
      <c r="H59" s="68">
        <v>2</v>
      </c>
      <c r="I59" s="111">
        <v>8</v>
      </c>
      <c r="J59" s="68">
        <v>2</v>
      </c>
      <c r="K59" s="111">
        <v>7</v>
      </c>
      <c r="L59" s="68">
        <v>5</v>
      </c>
      <c r="M59" s="111">
        <v>3</v>
      </c>
      <c r="N59" s="68">
        <v>8</v>
      </c>
      <c r="O59" s="112">
        <v>10</v>
      </c>
      <c r="P59" s="113">
        <v>32</v>
      </c>
    </row>
    <row r="60" spans="1:16">
      <c r="A60" s="108" t="s">
        <v>54</v>
      </c>
      <c r="B60" s="76">
        <v>67</v>
      </c>
      <c r="C60" s="109">
        <v>4</v>
      </c>
      <c r="D60" s="36">
        <v>61</v>
      </c>
      <c r="E60" s="110">
        <v>8</v>
      </c>
      <c r="F60" s="68">
        <v>2</v>
      </c>
      <c r="G60" s="110">
        <v>9</v>
      </c>
      <c r="H60" s="68">
        <v>2</v>
      </c>
      <c r="I60" s="111">
        <v>7</v>
      </c>
      <c r="J60" s="68">
        <v>2</v>
      </c>
      <c r="K60" s="111">
        <v>7</v>
      </c>
      <c r="L60" s="68">
        <v>7</v>
      </c>
      <c r="M60" s="111">
        <v>3</v>
      </c>
      <c r="N60" s="68">
        <v>8</v>
      </c>
      <c r="O60" s="112">
        <v>6</v>
      </c>
      <c r="P60" s="113">
        <v>2</v>
      </c>
    </row>
    <row r="61" spans="1:16" s="5" customFormat="1">
      <c r="A61" s="108" t="s">
        <v>55</v>
      </c>
      <c r="B61" s="76">
        <v>85</v>
      </c>
      <c r="C61" s="109">
        <v>9</v>
      </c>
      <c r="D61" s="36">
        <v>59</v>
      </c>
      <c r="E61" s="110">
        <v>7</v>
      </c>
      <c r="F61" s="68">
        <v>8</v>
      </c>
      <c r="G61" s="110">
        <v>5</v>
      </c>
      <c r="H61" s="68">
        <v>4</v>
      </c>
      <c r="I61" s="111">
        <v>6</v>
      </c>
      <c r="J61" s="68">
        <v>2</v>
      </c>
      <c r="K61" s="111">
        <v>8</v>
      </c>
      <c r="L61" s="68">
        <v>2</v>
      </c>
      <c r="M61" s="111">
        <v>3</v>
      </c>
      <c r="N61" s="68">
        <v>7</v>
      </c>
      <c r="O61" s="112">
        <v>7</v>
      </c>
      <c r="P61" s="113">
        <v>17</v>
      </c>
    </row>
    <row r="62" spans="1:16">
      <c r="A62" s="108" t="s">
        <v>56</v>
      </c>
      <c r="B62" s="76">
        <v>52</v>
      </c>
      <c r="C62" s="109">
        <v>1</v>
      </c>
      <c r="D62" s="36">
        <v>51</v>
      </c>
      <c r="E62" s="110">
        <v>6</v>
      </c>
      <c r="F62" s="68">
        <v>2</v>
      </c>
      <c r="G62" s="110">
        <v>7</v>
      </c>
      <c r="H62" s="68">
        <v>4</v>
      </c>
      <c r="I62" s="111">
        <v>7</v>
      </c>
      <c r="J62" s="68">
        <v>2</v>
      </c>
      <c r="K62" s="111">
        <v>7</v>
      </c>
      <c r="L62" s="68">
        <v>5</v>
      </c>
      <c r="M62" s="111">
        <v>3</v>
      </c>
      <c r="N62" s="68">
        <v>5</v>
      </c>
      <c r="O62" s="112">
        <v>3</v>
      </c>
      <c r="P62" s="113">
        <v>0</v>
      </c>
    </row>
    <row r="63" spans="1:16">
      <c r="A63" s="108" t="s">
        <v>57</v>
      </c>
      <c r="B63" s="76">
        <v>52</v>
      </c>
      <c r="C63" s="109">
        <v>1</v>
      </c>
      <c r="D63" s="36">
        <v>51</v>
      </c>
      <c r="E63" s="110">
        <v>6</v>
      </c>
      <c r="F63" s="68">
        <v>2</v>
      </c>
      <c r="G63" s="110">
        <v>7</v>
      </c>
      <c r="H63" s="68">
        <v>4</v>
      </c>
      <c r="I63" s="111">
        <v>7</v>
      </c>
      <c r="J63" s="68">
        <v>2</v>
      </c>
      <c r="K63" s="111">
        <v>7</v>
      </c>
      <c r="L63" s="68">
        <v>5</v>
      </c>
      <c r="M63" s="111">
        <v>3</v>
      </c>
      <c r="N63" s="68">
        <v>5</v>
      </c>
      <c r="O63" s="112">
        <v>3</v>
      </c>
      <c r="P63" s="113">
        <v>0</v>
      </c>
    </row>
    <row r="64" spans="1:16">
      <c r="A64" s="108" t="s">
        <v>58</v>
      </c>
      <c r="B64" s="76">
        <v>79</v>
      </c>
      <c r="C64" s="109">
        <v>3</v>
      </c>
      <c r="D64" s="36">
        <v>71</v>
      </c>
      <c r="E64" s="110">
        <v>9</v>
      </c>
      <c r="F64" s="68">
        <v>5</v>
      </c>
      <c r="G64" s="110">
        <v>9</v>
      </c>
      <c r="H64" s="68">
        <v>7</v>
      </c>
      <c r="I64" s="111">
        <v>7</v>
      </c>
      <c r="J64" s="68">
        <v>2</v>
      </c>
      <c r="K64" s="111">
        <v>8</v>
      </c>
      <c r="L64" s="68">
        <v>5</v>
      </c>
      <c r="M64" s="111">
        <v>5</v>
      </c>
      <c r="N64" s="68">
        <v>7</v>
      </c>
      <c r="O64" s="112">
        <v>7</v>
      </c>
      <c r="P64" s="113">
        <v>5</v>
      </c>
    </row>
    <row r="65" spans="1:16">
      <c r="A65" s="108" t="s">
        <v>59</v>
      </c>
      <c r="B65" s="76">
        <v>95</v>
      </c>
      <c r="C65" s="109">
        <v>1</v>
      </c>
      <c r="D65" s="36">
        <v>67</v>
      </c>
      <c r="E65" s="110">
        <v>7</v>
      </c>
      <c r="F65" s="68">
        <v>2</v>
      </c>
      <c r="G65" s="110">
        <v>10</v>
      </c>
      <c r="H65" s="68">
        <v>3</v>
      </c>
      <c r="I65" s="111">
        <v>7</v>
      </c>
      <c r="J65" s="68">
        <v>2</v>
      </c>
      <c r="K65" s="111">
        <v>7</v>
      </c>
      <c r="L65" s="68">
        <v>5</v>
      </c>
      <c r="M65" s="111">
        <v>3</v>
      </c>
      <c r="N65" s="68">
        <v>14</v>
      </c>
      <c r="O65" s="112">
        <v>7</v>
      </c>
      <c r="P65" s="113">
        <v>27</v>
      </c>
    </row>
    <row r="66" spans="1:16">
      <c r="A66" s="108" t="s">
        <v>60</v>
      </c>
      <c r="B66" s="76">
        <v>111</v>
      </c>
      <c r="C66" s="109">
        <v>24</v>
      </c>
      <c r="D66" s="36">
        <v>75</v>
      </c>
      <c r="E66" s="110">
        <v>12</v>
      </c>
      <c r="F66" s="68">
        <v>6</v>
      </c>
      <c r="G66" s="110">
        <v>7</v>
      </c>
      <c r="H66" s="68">
        <v>4</v>
      </c>
      <c r="I66" s="111">
        <v>7</v>
      </c>
      <c r="J66" s="68">
        <v>2</v>
      </c>
      <c r="K66" s="111">
        <v>7</v>
      </c>
      <c r="L66" s="68">
        <v>5</v>
      </c>
      <c r="M66" s="111">
        <v>4</v>
      </c>
      <c r="N66" s="68">
        <v>9</v>
      </c>
      <c r="O66" s="112">
        <v>12</v>
      </c>
      <c r="P66" s="113">
        <v>12</v>
      </c>
    </row>
    <row r="67" spans="1:16" s="5" customFormat="1">
      <c r="A67" s="108" t="s">
        <v>61</v>
      </c>
      <c r="B67" s="76">
        <v>56</v>
      </c>
      <c r="C67" s="109">
        <v>1</v>
      </c>
      <c r="D67" s="36">
        <v>54</v>
      </c>
      <c r="E67" s="110">
        <v>10</v>
      </c>
      <c r="F67" s="68">
        <v>2</v>
      </c>
      <c r="G67" s="110">
        <v>10</v>
      </c>
      <c r="H67" s="68">
        <v>1</v>
      </c>
      <c r="I67" s="111">
        <v>7</v>
      </c>
      <c r="J67" s="68">
        <v>1</v>
      </c>
      <c r="K67" s="111">
        <v>6</v>
      </c>
      <c r="L67" s="68">
        <v>2</v>
      </c>
      <c r="M67" s="111">
        <v>4</v>
      </c>
      <c r="N67" s="68">
        <v>6</v>
      </c>
      <c r="O67" s="112">
        <v>5</v>
      </c>
      <c r="P67" s="113">
        <v>1</v>
      </c>
    </row>
    <row r="68" spans="1:16">
      <c r="A68" s="108" t="s">
        <v>62</v>
      </c>
      <c r="B68" s="76">
        <v>90</v>
      </c>
      <c r="C68" s="109">
        <v>5</v>
      </c>
      <c r="D68" s="36">
        <v>64</v>
      </c>
      <c r="E68" s="110">
        <v>7</v>
      </c>
      <c r="F68" s="68">
        <v>7</v>
      </c>
      <c r="G68" s="110">
        <v>7</v>
      </c>
      <c r="H68" s="68">
        <v>4</v>
      </c>
      <c r="I68" s="111">
        <v>7</v>
      </c>
      <c r="J68" s="68">
        <v>3</v>
      </c>
      <c r="K68" s="111">
        <v>8</v>
      </c>
      <c r="L68" s="68">
        <v>2</v>
      </c>
      <c r="M68" s="111">
        <v>6</v>
      </c>
      <c r="N68" s="68">
        <v>6</v>
      </c>
      <c r="O68" s="112">
        <v>7</v>
      </c>
      <c r="P68" s="113">
        <v>21</v>
      </c>
    </row>
    <row r="69" spans="1:16">
      <c r="A69" s="108" t="s">
        <v>63</v>
      </c>
      <c r="B69" s="76">
        <v>70</v>
      </c>
      <c r="C69" s="109">
        <v>3</v>
      </c>
      <c r="D69" s="36">
        <v>62</v>
      </c>
      <c r="E69" s="110">
        <v>6</v>
      </c>
      <c r="F69" s="68">
        <v>7</v>
      </c>
      <c r="G69" s="110">
        <v>7</v>
      </c>
      <c r="H69" s="68">
        <v>3</v>
      </c>
      <c r="I69" s="111">
        <v>7</v>
      </c>
      <c r="J69" s="68">
        <v>2</v>
      </c>
      <c r="K69" s="111">
        <v>7</v>
      </c>
      <c r="L69" s="68">
        <v>5</v>
      </c>
      <c r="M69" s="111">
        <v>5</v>
      </c>
      <c r="N69" s="68">
        <v>7</v>
      </c>
      <c r="O69" s="112">
        <v>6</v>
      </c>
      <c r="P69" s="113">
        <v>5</v>
      </c>
    </row>
    <row r="70" spans="1:16">
      <c r="A70" s="108" t="s">
        <v>64</v>
      </c>
      <c r="B70" s="76">
        <v>76</v>
      </c>
      <c r="C70" s="109">
        <v>1</v>
      </c>
      <c r="D70" s="36">
        <v>57</v>
      </c>
      <c r="E70" s="110">
        <v>8</v>
      </c>
      <c r="F70" s="68">
        <v>2</v>
      </c>
      <c r="G70" s="110">
        <v>9</v>
      </c>
      <c r="H70" s="68">
        <v>2</v>
      </c>
      <c r="I70" s="111">
        <v>7</v>
      </c>
      <c r="J70" s="68">
        <v>2</v>
      </c>
      <c r="K70" s="111">
        <v>7</v>
      </c>
      <c r="L70" s="68">
        <v>5</v>
      </c>
      <c r="M70" s="111">
        <v>4</v>
      </c>
      <c r="N70" s="68">
        <v>6</v>
      </c>
      <c r="O70" s="112">
        <v>5</v>
      </c>
      <c r="P70" s="113">
        <v>18</v>
      </c>
    </row>
    <row r="71" spans="1:16">
      <c r="A71" s="10" t="s">
        <v>65</v>
      </c>
      <c r="B71" s="76">
        <v>99</v>
      </c>
      <c r="C71" s="79">
        <v>1</v>
      </c>
      <c r="D71" s="36">
        <v>70</v>
      </c>
      <c r="E71" s="93">
        <v>9</v>
      </c>
      <c r="F71" s="70">
        <v>2</v>
      </c>
      <c r="G71" s="93">
        <v>10</v>
      </c>
      <c r="H71" s="70">
        <v>4</v>
      </c>
      <c r="I71" s="88">
        <v>6</v>
      </c>
      <c r="J71" s="70">
        <v>4</v>
      </c>
      <c r="K71" s="88">
        <v>7</v>
      </c>
      <c r="L71" s="70">
        <v>5</v>
      </c>
      <c r="M71" s="88">
        <v>7</v>
      </c>
      <c r="N71" s="70">
        <v>6</v>
      </c>
      <c r="O71" s="98">
        <v>10</v>
      </c>
      <c r="P71" s="82">
        <v>28</v>
      </c>
    </row>
    <row r="72" spans="1:16">
      <c r="A72" s="10" t="s">
        <v>66</v>
      </c>
      <c r="B72" s="76">
        <v>155</v>
      </c>
      <c r="C72" s="79">
        <v>35</v>
      </c>
      <c r="D72" s="36">
        <v>67</v>
      </c>
      <c r="E72" s="93">
        <v>7</v>
      </c>
      <c r="F72" s="70">
        <v>10</v>
      </c>
      <c r="G72" s="93">
        <v>5</v>
      </c>
      <c r="H72" s="70">
        <v>3</v>
      </c>
      <c r="I72" s="88">
        <v>9</v>
      </c>
      <c r="J72" s="70">
        <v>2</v>
      </c>
      <c r="K72" s="88">
        <v>11</v>
      </c>
      <c r="L72" s="70">
        <v>2</v>
      </c>
      <c r="M72" s="88">
        <v>6</v>
      </c>
      <c r="N72" s="70">
        <v>5</v>
      </c>
      <c r="O72" s="98">
        <v>7</v>
      </c>
      <c r="P72" s="82">
        <v>53</v>
      </c>
    </row>
    <row r="73" spans="1:16">
      <c r="A73" s="10" t="s">
        <v>67</v>
      </c>
      <c r="B73" s="76">
        <v>117</v>
      </c>
      <c r="C73" s="79">
        <v>24</v>
      </c>
      <c r="D73" s="36">
        <v>70</v>
      </c>
      <c r="E73" s="93">
        <v>12</v>
      </c>
      <c r="F73" s="70">
        <v>3</v>
      </c>
      <c r="G73" s="93">
        <v>10</v>
      </c>
      <c r="H73" s="70">
        <v>3</v>
      </c>
      <c r="I73" s="88">
        <v>7</v>
      </c>
      <c r="J73" s="70">
        <v>3</v>
      </c>
      <c r="K73" s="88">
        <v>7</v>
      </c>
      <c r="L73" s="70">
        <v>5</v>
      </c>
      <c r="M73" s="88">
        <v>6</v>
      </c>
      <c r="N73" s="70">
        <v>5</v>
      </c>
      <c r="O73" s="98">
        <v>9</v>
      </c>
      <c r="P73" s="82">
        <v>23</v>
      </c>
    </row>
    <row r="74" spans="1:16">
      <c r="A74" s="11" t="s">
        <v>68</v>
      </c>
      <c r="B74" s="76">
        <v>116</v>
      </c>
      <c r="C74" s="79">
        <v>12</v>
      </c>
      <c r="D74" s="36">
        <v>61</v>
      </c>
      <c r="E74" s="93">
        <v>6</v>
      </c>
      <c r="F74" s="70">
        <v>5</v>
      </c>
      <c r="G74" s="93">
        <v>7</v>
      </c>
      <c r="H74" s="70">
        <v>4</v>
      </c>
      <c r="I74" s="88">
        <v>7</v>
      </c>
      <c r="J74" s="70">
        <v>2</v>
      </c>
      <c r="K74" s="88">
        <v>7</v>
      </c>
      <c r="L74" s="70" t="s">
        <v>329</v>
      </c>
      <c r="M74" s="88" t="s">
        <v>329</v>
      </c>
      <c r="N74" s="70" t="s">
        <v>329</v>
      </c>
      <c r="O74" s="98">
        <v>8</v>
      </c>
      <c r="P74" s="82">
        <v>43</v>
      </c>
    </row>
    <row r="75" spans="1:16">
      <c r="A75" s="10" t="s">
        <v>69</v>
      </c>
      <c r="B75" s="76">
        <v>75</v>
      </c>
      <c r="C75" s="79">
        <v>13</v>
      </c>
      <c r="D75" s="36">
        <v>55</v>
      </c>
      <c r="E75" s="93">
        <v>10</v>
      </c>
      <c r="F75" s="70">
        <v>2</v>
      </c>
      <c r="G75" s="93">
        <v>11</v>
      </c>
      <c r="H75" s="70">
        <v>2</v>
      </c>
      <c r="I75" s="88">
        <v>5</v>
      </c>
      <c r="J75" s="70">
        <v>1</v>
      </c>
      <c r="K75" s="88">
        <v>6</v>
      </c>
      <c r="L75" s="70">
        <v>5</v>
      </c>
      <c r="M75" s="88">
        <v>4</v>
      </c>
      <c r="N75" s="70">
        <v>5</v>
      </c>
      <c r="O75" s="98">
        <v>4</v>
      </c>
      <c r="P75" s="82">
        <v>7</v>
      </c>
    </row>
    <row r="76" spans="1:16">
      <c r="A76" s="10" t="s">
        <v>70</v>
      </c>
      <c r="B76" s="76">
        <v>63</v>
      </c>
      <c r="C76" s="79">
        <v>1</v>
      </c>
      <c r="D76" s="36">
        <v>60</v>
      </c>
      <c r="E76" s="93">
        <v>7</v>
      </c>
      <c r="F76" s="70">
        <v>4</v>
      </c>
      <c r="G76" s="93">
        <v>7</v>
      </c>
      <c r="H76" s="70">
        <v>3</v>
      </c>
      <c r="I76" s="88">
        <v>7</v>
      </c>
      <c r="J76" s="70">
        <v>2</v>
      </c>
      <c r="K76" s="88">
        <v>7</v>
      </c>
      <c r="L76" s="70">
        <v>6</v>
      </c>
      <c r="M76" s="88">
        <v>4</v>
      </c>
      <c r="N76" s="70">
        <v>6</v>
      </c>
      <c r="O76" s="98">
        <v>7</v>
      </c>
      <c r="P76" s="82">
        <v>2</v>
      </c>
    </row>
    <row r="77" spans="1:16">
      <c r="A77" s="11" t="s">
        <v>71</v>
      </c>
      <c r="B77" s="76">
        <v>93</v>
      </c>
      <c r="C77" s="79">
        <v>2</v>
      </c>
      <c r="D77" s="36">
        <v>69</v>
      </c>
      <c r="E77" s="93">
        <v>11</v>
      </c>
      <c r="F77" s="70">
        <v>2</v>
      </c>
      <c r="G77" s="93">
        <v>10</v>
      </c>
      <c r="H77" s="70">
        <v>4</v>
      </c>
      <c r="I77" s="88">
        <v>6</v>
      </c>
      <c r="J77" s="70">
        <v>2</v>
      </c>
      <c r="K77" s="88">
        <v>5</v>
      </c>
      <c r="L77" s="70" t="s">
        <v>329</v>
      </c>
      <c r="M77" s="88" t="s">
        <v>329</v>
      </c>
      <c r="N77" s="70" t="s">
        <v>329</v>
      </c>
      <c r="O77" s="98">
        <v>11</v>
      </c>
      <c r="P77" s="82">
        <v>22</v>
      </c>
    </row>
    <row r="78" spans="1:16">
      <c r="A78" s="11" t="s">
        <v>72</v>
      </c>
      <c r="B78" s="76">
        <v>104</v>
      </c>
      <c r="C78" s="79">
        <v>7</v>
      </c>
      <c r="D78" s="36">
        <v>70</v>
      </c>
      <c r="E78" s="93">
        <v>9</v>
      </c>
      <c r="F78" s="70">
        <v>6</v>
      </c>
      <c r="G78" s="93">
        <v>10</v>
      </c>
      <c r="H78" s="70">
        <v>4</v>
      </c>
      <c r="I78" s="88">
        <v>6</v>
      </c>
      <c r="J78" s="70">
        <v>5</v>
      </c>
      <c r="K78" s="88">
        <v>7</v>
      </c>
      <c r="L78" s="70">
        <v>5</v>
      </c>
      <c r="M78" s="88">
        <v>5</v>
      </c>
      <c r="N78" s="70">
        <v>6</v>
      </c>
      <c r="O78" s="98">
        <v>7</v>
      </c>
      <c r="P78" s="82">
        <v>27</v>
      </c>
    </row>
    <row r="79" spans="1:16">
      <c r="A79" s="10" t="s">
        <v>73</v>
      </c>
      <c r="B79" s="76">
        <v>67</v>
      </c>
      <c r="C79" s="79">
        <v>3</v>
      </c>
      <c r="D79" s="36">
        <v>58</v>
      </c>
      <c r="E79" s="93">
        <v>7</v>
      </c>
      <c r="F79" s="70">
        <v>2</v>
      </c>
      <c r="G79" s="93">
        <v>8</v>
      </c>
      <c r="H79" s="70">
        <v>2</v>
      </c>
      <c r="I79" s="88">
        <v>6</v>
      </c>
      <c r="J79" s="70">
        <v>2</v>
      </c>
      <c r="K79" s="88">
        <v>6</v>
      </c>
      <c r="L79" s="70">
        <v>4</v>
      </c>
      <c r="M79" s="88">
        <v>3</v>
      </c>
      <c r="N79" s="70">
        <v>12</v>
      </c>
      <c r="O79" s="98">
        <v>6</v>
      </c>
      <c r="P79" s="82">
        <v>6</v>
      </c>
    </row>
    <row r="80" spans="1:16">
      <c r="A80" s="10" t="s">
        <v>74</v>
      </c>
      <c r="B80" s="76">
        <v>72</v>
      </c>
      <c r="C80" s="79">
        <v>1</v>
      </c>
      <c r="D80" s="36">
        <v>69</v>
      </c>
      <c r="E80" s="93">
        <v>8</v>
      </c>
      <c r="F80" s="70">
        <v>5</v>
      </c>
      <c r="G80" s="93">
        <v>8</v>
      </c>
      <c r="H80" s="70">
        <v>6</v>
      </c>
      <c r="I80" s="88">
        <v>8</v>
      </c>
      <c r="J80" s="70">
        <v>2</v>
      </c>
      <c r="K80" s="88">
        <v>8</v>
      </c>
      <c r="L80" s="70">
        <v>4</v>
      </c>
      <c r="M80" s="88">
        <v>4</v>
      </c>
      <c r="N80" s="70">
        <v>9</v>
      </c>
      <c r="O80" s="98">
        <v>7</v>
      </c>
      <c r="P80" s="82">
        <v>2</v>
      </c>
    </row>
    <row r="81" spans="1:16">
      <c r="A81" s="10" t="s">
        <v>75</v>
      </c>
      <c r="B81" s="76">
        <v>67</v>
      </c>
      <c r="C81" s="79">
        <v>10</v>
      </c>
      <c r="D81" s="36">
        <v>54</v>
      </c>
      <c r="E81" s="93">
        <v>7</v>
      </c>
      <c r="F81" s="70">
        <v>5</v>
      </c>
      <c r="G81" s="93">
        <v>8</v>
      </c>
      <c r="H81" s="70">
        <v>2</v>
      </c>
      <c r="I81" s="88">
        <v>5</v>
      </c>
      <c r="J81" s="70">
        <v>2</v>
      </c>
      <c r="K81" s="88">
        <v>6</v>
      </c>
      <c r="L81" s="70">
        <v>3</v>
      </c>
      <c r="M81" s="88">
        <v>4</v>
      </c>
      <c r="N81" s="70">
        <v>5</v>
      </c>
      <c r="O81" s="98">
        <v>7</v>
      </c>
      <c r="P81" s="82">
        <v>3</v>
      </c>
    </row>
    <row r="82" spans="1:16">
      <c r="A82" s="10" t="s">
        <v>76</v>
      </c>
      <c r="B82" s="76">
        <v>89</v>
      </c>
      <c r="C82" s="79">
        <v>17</v>
      </c>
      <c r="D82" s="36">
        <v>60</v>
      </c>
      <c r="E82" s="93">
        <v>6</v>
      </c>
      <c r="F82" s="70">
        <v>11</v>
      </c>
      <c r="G82" s="93">
        <v>7</v>
      </c>
      <c r="H82" s="70">
        <v>4</v>
      </c>
      <c r="I82" s="88">
        <v>4</v>
      </c>
      <c r="J82" s="70">
        <v>2</v>
      </c>
      <c r="K82" s="88">
        <v>5</v>
      </c>
      <c r="L82" s="70">
        <v>6</v>
      </c>
      <c r="M82" s="88">
        <v>3</v>
      </c>
      <c r="N82" s="70">
        <v>6</v>
      </c>
      <c r="O82" s="98">
        <v>6</v>
      </c>
      <c r="P82" s="82">
        <v>12</v>
      </c>
    </row>
    <row r="83" spans="1:16">
      <c r="A83" s="10" t="s">
        <v>77</v>
      </c>
      <c r="B83" s="76">
        <v>71</v>
      </c>
      <c r="C83" s="79">
        <v>6</v>
      </c>
      <c r="D83" s="36">
        <v>64</v>
      </c>
      <c r="E83" s="93">
        <v>13</v>
      </c>
      <c r="F83" s="70">
        <v>2</v>
      </c>
      <c r="G83" s="93">
        <v>11</v>
      </c>
      <c r="H83" s="70">
        <v>2</v>
      </c>
      <c r="I83" s="88">
        <v>5</v>
      </c>
      <c r="J83" s="70">
        <v>2</v>
      </c>
      <c r="K83" s="88">
        <v>5</v>
      </c>
      <c r="L83" s="70">
        <v>5</v>
      </c>
      <c r="M83" s="88">
        <v>3</v>
      </c>
      <c r="N83" s="70">
        <v>4</v>
      </c>
      <c r="O83" s="98">
        <v>12</v>
      </c>
      <c r="P83" s="82">
        <v>1</v>
      </c>
    </row>
    <row r="84" spans="1:16">
      <c r="A84" s="10" t="s">
        <v>78</v>
      </c>
      <c r="B84" s="76">
        <v>92</v>
      </c>
      <c r="C84" s="79">
        <v>21</v>
      </c>
      <c r="D84" s="36">
        <v>64</v>
      </c>
      <c r="E84" s="93">
        <v>8</v>
      </c>
      <c r="F84" s="70">
        <v>3</v>
      </c>
      <c r="G84" s="93">
        <v>6</v>
      </c>
      <c r="H84" s="70">
        <v>2</v>
      </c>
      <c r="I84" s="88">
        <v>7</v>
      </c>
      <c r="J84" s="70">
        <v>1</v>
      </c>
      <c r="K84" s="88">
        <v>9</v>
      </c>
      <c r="L84" s="70">
        <v>3</v>
      </c>
      <c r="M84" s="88">
        <v>3</v>
      </c>
      <c r="N84" s="70">
        <v>13</v>
      </c>
      <c r="O84" s="98">
        <v>9</v>
      </c>
      <c r="P84" s="82">
        <v>7</v>
      </c>
    </row>
    <row r="85" spans="1:16" ht="16" thickBot="1">
      <c r="A85" s="73" t="s">
        <v>79</v>
      </c>
      <c r="B85" s="77">
        <v>66</v>
      </c>
      <c r="C85" s="80">
        <v>4</v>
      </c>
      <c r="D85" s="54">
        <v>62</v>
      </c>
      <c r="E85" s="94">
        <v>6</v>
      </c>
      <c r="F85" s="13">
        <v>7</v>
      </c>
      <c r="G85" s="94">
        <v>7</v>
      </c>
      <c r="H85" s="13">
        <v>2</v>
      </c>
      <c r="I85" s="89">
        <v>7</v>
      </c>
      <c r="J85" s="13">
        <v>2</v>
      </c>
      <c r="K85" s="89">
        <v>7</v>
      </c>
      <c r="L85" s="13">
        <v>7</v>
      </c>
      <c r="M85" s="89">
        <v>3</v>
      </c>
      <c r="N85" s="13">
        <v>8</v>
      </c>
      <c r="O85" s="99">
        <v>6</v>
      </c>
      <c r="P85" s="83">
        <v>0</v>
      </c>
    </row>
    <row r="86" spans="1:16" ht="19" thickBot="1">
      <c r="D86" s="245" t="s">
        <v>318</v>
      </c>
      <c r="E86" s="246"/>
      <c r="F86" s="247"/>
      <c r="G86" s="247"/>
      <c r="H86" s="247"/>
      <c r="I86" s="247"/>
      <c r="J86" s="247"/>
      <c r="K86" s="247"/>
      <c r="L86" s="247"/>
      <c r="M86" s="247"/>
      <c r="N86" s="247"/>
      <c r="O86" s="248"/>
      <c r="P86" s="189"/>
    </row>
    <row r="87" spans="1:16" s="208" customFormat="1" ht="16" thickBot="1">
      <c r="A87" s="216" t="s">
        <v>446</v>
      </c>
      <c r="B87" s="200" t="s">
        <v>445</v>
      </c>
      <c r="C87" s="201" t="s">
        <v>188</v>
      </c>
      <c r="D87" s="202" t="s">
        <v>444</v>
      </c>
      <c r="E87" s="203" t="s">
        <v>171</v>
      </c>
      <c r="F87" s="204" t="s">
        <v>313</v>
      </c>
      <c r="G87" s="203" t="s">
        <v>172</v>
      </c>
      <c r="H87" s="204" t="s">
        <v>314</v>
      </c>
      <c r="I87" s="205" t="s">
        <v>173</v>
      </c>
      <c r="J87" s="204" t="s">
        <v>315</v>
      </c>
      <c r="K87" s="205" t="s">
        <v>174</v>
      </c>
      <c r="L87" s="204" t="s">
        <v>316</v>
      </c>
      <c r="M87" s="205" t="s">
        <v>175</v>
      </c>
      <c r="N87" s="204" t="s">
        <v>317</v>
      </c>
      <c r="O87" s="206" t="s">
        <v>176</v>
      </c>
      <c r="P87" s="207" t="s">
        <v>187</v>
      </c>
    </row>
    <row r="88" spans="1:16">
      <c r="A88" s="124" t="s">
        <v>179</v>
      </c>
      <c r="B88" s="186">
        <v>177</v>
      </c>
      <c r="C88" s="159">
        <v>118</v>
      </c>
      <c r="D88" s="192">
        <v>77</v>
      </c>
      <c r="E88" s="160">
        <v>13</v>
      </c>
      <c r="F88" s="161">
        <v>16</v>
      </c>
      <c r="G88" s="160">
        <v>12</v>
      </c>
      <c r="H88" s="161">
        <v>8</v>
      </c>
      <c r="I88" s="162">
        <v>10</v>
      </c>
      <c r="J88" s="161">
        <v>9</v>
      </c>
      <c r="K88" s="162">
        <v>11</v>
      </c>
      <c r="L88" s="161">
        <v>8</v>
      </c>
      <c r="M88" s="162">
        <v>8</v>
      </c>
      <c r="N88" s="161">
        <v>25</v>
      </c>
      <c r="O88" s="193">
        <v>12</v>
      </c>
      <c r="P88" s="190">
        <v>53</v>
      </c>
    </row>
    <row r="89" spans="1:16">
      <c r="A89" s="10" t="s">
        <v>180</v>
      </c>
      <c r="B89" s="187">
        <v>52</v>
      </c>
      <c r="C89" s="79">
        <v>0</v>
      </c>
      <c r="D89" s="194">
        <v>51</v>
      </c>
      <c r="E89" s="93">
        <v>6</v>
      </c>
      <c r="F89" s="70">
        <v>2</v>
      </c>
      <c r="G89" s="93">
        <v>5</v>
      </c>
      <c r="H89" s="70">
        <v>0</v>
      </c>
      <c r="I89" s="88">
        <v>3</v>
      </c>
      <c r="J89" s="70">
        <v>1</v>
      </c>
      <c r="K89" s="88">
        <v>4</v>
      </c>
      <c r="L89" s="70">
        <v>1</v>
      </c>
      <c r="M89" s="88">
        <v>2</v>
      </c>
      <c r="N89" s="70">
        <v>3</v>
      </c>
      <c r="O89" s="98">
        <v>3</v>
      </c>
      <c r="P89" s="82">
        <v>0</v>
      </c>
    </row>
    <row r="90" spans="1:16">
      <c r="A90" s="10" t="s">
        <v>178</v>
      </c>
      <c r="B90" s="188">
        <v>92.671052631578945</v>
      </c>
      <c r="C90" s="150">
        <v>12.818181818181818</v>
      </c>
      <c r="D90" s="195">
        <v>63.115384615384613</v>
      </c>
      <c r="E90" s="100">
        <v>8.2051282051282044</v>
      </c>
      <c r="F90" s="85">
        <v>4.9358974358974361</v>
      </c>
      <c r="G90" s="100">
        <v>8.0897435897435894</v>
      </c>
      <c r="H90" s="85">
        <v>2.7307692307692308</v>
      </c>
      <c r="I90" s="101">
        <v>6.5897435897435894</v>
      </c>
      <c r="J90" s="85">
        <v>2.3974358974358974</v>
      </c>
      <c r="K90" s="101">
        <v>7.2051282051282053</v>
      </c>
      <c r="L90" s="85">
        <v>4.0533333333333337</v>
      </c>
      <c r="M90" s="101">
        <v>4.3600000000000003</v>
      </c>
      <c r="N90" s="85">
        <v>7.12</v>
      </c>
      <c r="O90" s="196">
        <v>7.3461538461538458</v>
      </c>
      <c r="P90" s="191">
        <v>16.90909090909091</v>
      </c>
    </row>
    <row r="91" spans="1:16">
      <c r="A91" s="10" t="s">
        <v>328</v>
      </c>
      <c r="B91" s="188">
        <v>26.256878797955515</v>
      </c>
      <c r="C91" s="150">
        <v>18.15338686155987</v>
      </c>
      <c r="D91" s="195">
        <v>5.8242234178968824</v>
      </c>
      <c r="E91" s="100">
        <v>1.5234868955827336</v>
      </c>
      <c r="F91" s="85">
        <v>3.6833769922811412</v>
      </c>
      <c r="G91" s="100">
        <v>1.676312414206645</v>
      </c>
      <c r="H91" s="85">
        <v>1.4385515525800836</v>
      </c>
      <c r="I91" s="101">
        <v>1.3997763962054655</v>
      </c>
      <c r="J91" s="85">
        <v>1.5570513557390857</v>
      </c>
      <c r="K91" s="101">
        <v>1.4175062642979781</v>
      </c>
      <c r="L91" s="85">
        <v>1.7076404879353368</v>
      </c>
      <c r="M91" s="101">
        <v>1.4011578223894847</v>
      </c>
      <c r="N91" s="85">
        <v>3.0177851194256737</v>
      </c>
      <c r="O91" s="196">
        <v>1.7269966654621767</v>
      </c>
      <c r="P91" s="191">
        <v>14.077026654298745</v>
      </c>
    </row>
    <row r="92" spans="1:16" ht="16" thickBot="1">
      <c r="A92" s="73" t="s">
        <v>321</v>
      </c>
      <c r="B92" s="199"/>
      <c r="C92" s="80"/>
      <c r="D92" s="197" t="s">
        <v>369</v>
      </c>
      <c r="E92" s="183" t="s">
        <v>320</v>
      </c>
      <c r="F92" s="184" t="s">
        <v>372</v>
      </c>
      <c r="G92" s="183" t="s">
        <v>370</v>
      </c>
      <c r="H92" s="184" t="s">
        <v>323</v>
      </c>
      <c r="I92" s="185" t="s">
        <v>324</v>
      </c>
      <c r="J92" s="184" t="s">
        <v>323</v>
      </c>
      <c r="K92" s="185" t="s">
        <v>322</v>
      </c>
      <c r="L92" s="184" t="s">
        <v>325</v>
      </c>
      <c r="M92" s="185" t="s">
        <v>326</v>
      </c>
      <c r="N92" s="184" t="s">
        <v>327</v>
      </c>
      <c r="O92" s="198" t="s">
        <v>322</v>
      </c>
      <c r="P92" s="83"/>
    </row>
    <row r="93" spans="1:16" s="182" customFormat="1" ht="16" thickBot="1">
      <c r="A93" s="219"/>
      <c r="B93" s="219"/>
      <c r="C93" s="220"/>
      <c r="D93" s="220"/>
      <c r="E93" s="221"/>
      <c r="F93" s="221"/>
      <c r="G93" s="221"/>
      <c r="H93" s="221"/>
      <c r="I93" s="221"/>
      <c r="J93" s="221"/>
      <c r="K93" s="221"/>
      <c r="L93" s="221"/>
      <c r="M93" s="221"/>
      <c r="N93" s="221"/>
      <c r="O93" s="221"/>
      <c r="P93" s="220"/>
    </row>
    <row r="94" spans="1:16" ht="19.5" customHeight="1">
      <c r="A94" s="249" t="s">
        <v>457</v>
      </c>
      <c r="B94" s="234" t="s">
        <v>310</v>
      </c>
      <c r="C94" s="249" t="s">
        <v>311</v>
      </c>
      <c r="D94" s="245" t="s">
        <v>318</v>
      </c>
      <c r="E94" s="246"/>
      <c r="F94" s="247"/>
      <c r="G94" s="247"/>
      <c r="H94" s="247"/>
      <c r="I94" s="247"/>
      <c r="J94" s="247"/>
      <c r="K94" s="247"/>
      <c r="L94" s="247"/>
      <c r="M94" s="247"/>
      <c r="N94" s="247"/>
      <c r="O94" s="248"/>
      <c r="P94" s="243" t="s">
        <v>312</v>
      </c>
    </row>
    <row r="95" spans="1:16" ht="19" thickBot="1">
      <c r="A95" s="250"/>
      <c r="B95" s="251"/>
      <c r="C95" s="252"/>
      <c r="D95" s="19" t="s">
        <v>177</v>
      </c>
      <c r="E95" s="91" t="s">
        <v>171</v>
      </c>
      <c r="F95" s="69" t="s">
        <v>313</v>
      </c>
      <c r="G95" s="95" t="s">
        <v>172</v>
      </c>
      <c r="H95" s="69" t="s">
        <v>314</v>
      </c>
      <c r="I95" s="90" t="s">
        <v>173</v>
      </c>
      <c r="J95" s="69" t="s">
        <v>315</v>
      </c>
      <c r="K95" s="90" t="s">
        <v>174</v>
      </c>
      <c r="L95" s="69" t="s">
        <v>316</v>
      </c>
      <c r="M95" s="90" t="s">
        <v>175</v>
      </c>
      <c r="N95" s="69" t="s">
        <v>317</v>
      </c>
      <c r="O95" s="96" t="s">
        <v>176</v>
      </c>
      <c r="P95" s="244"/>
    </row>
    <row r="96" spans="1:16">
      <c r="A96" s="71" t="s">
        <v>383</v>
      </c>
      <c r="B96" s="163">
        <v>124</v>
      </c>
      <c r="C96" s="78">
        <v>33</v>
      </c>
      <c r="D96" s="164">
        <v>81</v>
      </c>
      <c r="E96" s="92">
        <v>11</v>
      </c>
      <c r="F96" s="72">
        <v>2</v>
      </c>
      <c r="G96" s="92">
        <v>11</v>
      </c>
      <c r="H96" s="72">
        <v>6</v>
      </c>
      <c r="I96" s="87">
        <v>6</v>
      </c>
      <c r="J96" s="72">
        <v>3</v>
      </c>
      <c r="K96" s="87">
        <v>7</v>
      </c>
      <c r="L96" s="72">
        <v>5</v>
      </c>
      <c r="M96" s="87">
        <v>8</v>
      </c>
      <c r="N96" s="72">
        <v>12</v>
      </c>
      <c r="O96" s="97">
        <v>10</v>
      </c>
      <c r="P96" s="81">
        <v>11</v>
      </c>
    </row>
    <row r="97" spans="1:16">
      <c r="A97" s="10" t="s">
        <v>384</v>
      </c>
      <c r="B97" s="76">
        <v>85</v>
      </c>
      <c r="C97" s="79">
        <v>17</v>
      </c>
      <c r="D97" s="36">
        <v>69</v>
      </c>
      <c r="E97" s="93">
        <v>8</v>
      </c>
      <c r="F97" s="70">
        <v>10</v>
      </c>
      <c r="G97" s="93">
        <v>9</v>
      </c>
      <c r="H97" s="70">
        <v>2</v>
      </c>
      <c r="I97" s="88">
        <v>7</v>
      </c>
      <c r="J97" s="70">
        <v>3</v>
      </c>
      <c r="K97" s="88">
        <v>7</v>
      </c>
      <c r="L97" s="70">
        <v>6</v>
      </c>
      <c r="M97" s="88">
        <v>8</v>
      </c>
      <c r="N97" s="70">
        <v>4</v>
      </c>
      <c r="O97" s="98">
        <v>5</v>
      </c>
      <c r="P97" s="82">
        <v>0</v>
      </c>
    </row>
    <row r="98" spans="1:16">
      <c r="A98" s="10" t="s">
        <v>385</v>
      </c>
      <c r="B98" s="76">
        <v>139</v>
      </c>
      <c r="C98" s="79">
        <v>73</v>
      </c>
      <c r="D98" s="36">
        <v>67</v>
      </c>
      <c r="E98" s="93">
        <v>6</v>
      </c>
      <c r="F98" s="70">
        <v>5</v>
      </c>
      <c r="G98" s="93">
        <v>7</v>
      </c>
      <c r="H98" s="70">
        <v>5</v>
      </c>
      <c r="I98" s="88">
        <v>7</v>
      </c>
      <c r="J98" s="70">
        <v>4</v>
      </c>
      <c r="K98" s="88">
        <v>9</v>
      </c>
      <c r="L98" s="70">
        <v>6</v>
      </c>
      <c r="M98" s="88">
        <v>5</v>
      </c>
      <c r="N98" s="70">
        <v>7</v>
      </c>
      <c r="O98" s="98">
        <v>6</v>
      </c>
      <c r="P98" s="82">
        <v>0</v>
      </c>
    </row>
    <row r="99" spans="1:16">
      <c r="A99" s="10" t="s">
        <v>386</v>
      </c>
      <c r="B99" s="76">
        <v>133</v>
      </c>
      <c r="C99" s="79">
        <v>49</v>
      </c>
      <c r="D99" s="36">
        <v>66</v>
      </c>
      <c r="E99" s="93">
        <v>9</v>
      </c>
      <c r="F99" s="70">
        <v>12</v>
      </c>
      <c r="G99" s="93">
        <v>13</v>
      </c>
      <c r="H99" s="70">
        <v>3</v>
      </c>
      <c r="I99" s="88">
        <v>4</v>
      </c>
      <c r="J99" s="70">
        <v>2</v>
      </c>
      <c r="K99" s="88">
        <v>5</v>
      </c>
      <c r="L99" s="70">
        <v>5</v>
      </c>
      <c r="M99" s="88">
        <v>3</v>
      </c>
      <c r="N99" s="70">
        <v>5</v>
      </c>
      <c r="O99" s="98">
        <v>5</v>
      </c>
      <c r="P99" s="82">
        <v>19</v>
      </c>
    </row>
    <row r="100" spans="1:16">
      <c r="A100" s="10" t="s">
        <v>387</v>
      </c>
      <c r="B100" s="76">
        <v>150</v>
      </c>
      <c r="C100" s="79">
        <v>9</v>
      </c>
      <c r="D100" s="36">
        <v>74</v>
      </c>
      <c r="E100" s="93">
        <v>7</v>
      </c>
      <c r="F100" s="70">
        <v>5</v>
      </c>
      <c r="G100" s="93">
        <v>8</v>
      </c>
      <c r="H100" s="70">
        <v>2</v>
      </c>
      <c r="I100" s="88">
        <v>7</v>
      </c>
      <c r="J100" s="70">
        <v>7</v>
      </c>
      <c r="K100" s="88">
        <v>9</v>
      </c>
      <c r="L100" s="70">
        <v>7</v>
      </c>
      <c r="M100" s="88">
        <v>5</v>
      </c>
      <c r="N100" s="70">
        <v>10</v>
      </c>
      <c r="O100" s="98">
        <v>7</v>
      </c>
      <c r="P100" s="82">
        <v>68</v>
      </c>
    </row>
    <row r="101" spans="1:16">
      <c r="A101" s="10" t="s">
        <v>388</v>
      </c>
      <c r="B101" s="76">
        <v>85</v>
      </c>
      <c r="C101" s="79">
        <v>7</v>
      </c>
      <c r="D101" s="36">
        <v>79</v>
      </c>
      <c r="E101" s="93">
        <v>9</v>
      </c>
      <c r="F101" s="70">
        <v>12</v>
      </c>
      <c r="G101" s="93">
        <v>9</v>
      </c>
      <c r="H101" s="70">
        <v>2</v>
      </c>
      <c r="I101" s="88">
        <v>8</v>
      </c>
      <c r="J101" s="70">
        <v>5</v>
      </c>
      <c r="K101" s="88">
        <v>8</v>
      </c>
      <c r="L101" s="70">
        <v>6</v>
      </c>
      <c r="M101" s="88">
        <v>3</v>
      </c>
      <c r="N101" s="70">
        <v>8</v>
      </c>
      <c r="O101" s="98">
        <v>9</v>
      </c>
      <c r="P101" s="82">
        <v>0</v>
      </c>
    </row>
    <row r="102" spans="1:16" s="154" customFormat="1">
      <c r="A102" s="10" t="s">
        <v>389</v>
      </c>
      <c r="B102" s="76">
        <v>93</v>
      </c>
      <c r="C102" s="79">
        <v>20</v>
      </c>
      <c r="D102" s="36">
        <v>74</v>
      </c>
      <c r="E102" s="93">
        <v>9</v>
      </c>
      <c r="F102" s="70">
        <v>18</v>
      </c>
      <c r="G102" s="93">
        <v>9</v>
      </c>
      <c r="H102" s="70">
        <v>2</v>
      </c>
      <c r="I102" s="88">
        <v>5</v>
      </c>
      <c r="J102" s="70">
        <v>2</v>
      </c>
      <c r="K102" s="88">
        <v>5</v>
      </c>
      <c r="L102" s="70">
        <v>8</v>
      </c>
      <c r="M102" s="88">
        <v>2</v>
      </c>
      <c r="N102" s="70">
        <v>6</v>
      </c>
      <c r="O102" s="98">
        <v>8</v>
      </c>
      <c r="P102" s="82">
        <v>0</v>
      </c>
    </row>
    <row r="103" spans="1:16">
      <c r="A103" s="10" t="s">
        <v>390</v>
      </c>
      <c r="B103" s="76">
        <v>78</v>
      </c>
      <c r="C103" s="79">
        <v>12</v>
      </c>
      <c r="D103" s="36">
        <v>65</v>
      </c>
      <c r="E103" s="93">
        <v>6</v>
      </c>
      <c r="F103" s="70">
        <v>9</v>
      </c>
      <c r="G103" s="93">
        <v>5</v>
      </c>
      <c r="H103" s="70">
        <v>4</v>
      </c>
      <c r="I103" s="88">
        <v>5</v>
      </c>
      <c r="J103" s="70">
        <v>5</v>
      </c>
      <c r="K103" s="88">
        <v>6</v>
      </c>
      <c r="L103" s="70">
        <v>5</v>
      </c>
      <c r="M103" s="88">
        <v>3</v>
      </c>
      <c r="N103" s="70">
        <v>10</v>
      </c>
      <c r="O103" s="98">
        <v>7</v>
      </c>
      <c r="P103" s="82">
        <v>2</v>
      </c>
    </row>
    <row r="104" spans="1:16">
      <c r="A104" s="10" t="s">
        <v>391</v>
      </c>
      <c r="B104" s="76">
        <v>91</v>
      </c>
      <c r="C104" s="79">
        <v>2</v>
      </c>
      <c r="D104" s="36">
        <v>78</v>
      </c>
      <c r="E104" s="93">
        <v>9</v>
      </c>
      <c r="F104" s="70">
        <v>5</v>
      </c>
      <c r="G104" s="93">
        <v>10</v>
      </c>
      <c r="H104" s="70">
        <v>7</v>
      </c>
      <c r="I104" s="88">
        <v>9</v>
      </c>
      <c r="J104" s="70">
        <v>3</v>
      </c>
      <c r="K104" s="88">
        <v>10</v>
      </c>
      <c r="L104" s="70">
        <v>4</v>
      </c>
      <c r="M104" s="88">
        <v>4</v>
      </c>
      <c r="N104" s="70">
        <v>9</v>
      </c>
      <c r="O104" s="98">
        <v>8</v>
      </c>
      <c r="P104" s="82">
        <v>12</v>
      </c>
    </row>
    <row r="105" spans="1:16">
      <c r="A105" s="10" t="s">
        <v>392</v>
      </c>
      <c r="B105" s="76">
        <v>120</v>
      </c>
      <c r="C105" s="79">
        <v>2</v>
      </c>
      <c r="D105" s="36">
        <v>64</v>
      </c>
      <c r="E105" s="93">
        <v>8</v>
      </c>
      <c r="F105" s="70">
        <v>10</v>
      </c>
      <c r="G105" s="93">
        <v>5</v>
      </c>
      <c r="H105" s="70">
        <v>2</v>
      </c>
      <c r="I105" s="88">
        <v>7</v>
      </c>
      <c r="J105" s="70">
        <v>2</v>
      </c>
      <c r="K105" s="88">
        <v>7</v>
      </c>
      <c r="L105" s="70">
        <v>5</v>
      </c>
      <c r="M105" s="88">
        <v>5</v>
      </c>
      <c r="N105" s="70">
        <v>5</v>
      </c>
      <c r="O105" s="98">
        <v>8</v>
      </c>
      <c r="P105" s="82">
        <v>55</v>
      </c>
    </row>
    <row r="106" spans="1:16">
      <c r="A106" s="10" t="s">
        <v>393</v>
      </c>
      <c r="B106" s="76">
        <v>89</v>
      </c>
      <c r="C106" s="79">
        <v>18</v>
      </c>
      <c r="D106" s="36">
        <v>66</v>
      </c>
      <c r="E106" s="93">
        <v>8</v>
      </c>
      <c r="F106" s="70">
        <v>5</v>
      </c>
      <c r="G106" s="93">
        <v>10</v>
      </c>
      <c r="H106" s="70">
        <v>2</v>
      </c>
      <c r="I106" s="88">
        <v>7</v>
      </c>
      <c r="J106" s="70">
        <v>2</v>
      </c>
      <c r="K106" s="88">
        <v>7</v>
      </c>
      <c r="L106" s="70">
        <v>5</v>
      </c>
      <c r="M106" s="88">
        <v>2</v>
      </c>
      <c r="N106" s="70">
        <v>11</v>
      </c>
      <c r="O106" s="98">
        <v>7</v>
      </c>
      <c r="P106" s="82">
        <v>6</v>
      </c>
    </row>
    <row r="107" spans="1:16" ht="16" thickBot="1">
      <c r="A107" s="73" t="s">
        <v>406</v>
      </c>
      <c r="B107" s="77">
        <v>97</v>
      </c>
      <c r="C107" s="80">
        <v>15</v>
      </c>
      <c r="D107" s="54">
        <v>71</v>
      </c>
      <c r="E107" s="94">
        <v>12</v>
      </c>
      <c r="F107" s="13">
        <v>5</v>
      </c>
      <c r="G107" s="94">
        <v>8</v>
      </c>
      <c r="H107" s="13">
        <v>5</v>
      </c>
      <c r="I107" s="89">
        <v>6</v>
      </c>
      <c r="J107" s="13">
        <v>2</v>
      </c>
      <c r="K107" s="89">
        <v>7</v>
      </c>
      <c r="L107" s="13">
        <v>5</v>
      </c>
      <c r="M107" s="89">
        <v>5</v>
      </c>
      <c r="N107" s="13">
        <v>6</v>
      </c>
      <c r="O107" s="99">
        <v>10</v>
      </c>
      <c r="P107" s="83">
        <v>12</v>
      </c>
    </row>
    <row r="108" spans="1:16" ht="19" thickBot="1">
      <c r="D108" s="245" t="s">
        <v>318</v>
      </c>
      <c r="E108" s="246"/>
      <c r="F108" s="247"/>
      <c r="G108" s="247"/>
      <c r="H108" s="247"/>
      <c r="I108" s="247"/>
      <c r="J108" s="247"/>
      <c r="K108" s="247"/>
      <c r="L108" s="247"/>
      <c r="M108" s="247"/>
      <c r="N108" s="247"/>
      <c r="O108" s="248"/>
      <c r="P108" s="189"/>
    </row>
    <row r="109" spans="1:16" s="208" customFormat="1" ht="16" thickBot="1">
      <c r="A109" s="216" t="s">
        <v>448</v>
      </c>
      <c r="B109" s="200" t="s">
        <v>445</v>
      </c>
      <c r="C109" s="201" t="s">
        <v>188</v>
      </c>
      <c r="D109" s="202" t="s">
        <v>444</v>
      </c>
      <c r="E109" s="203" t="s">
        <v>171</v>
      </c>
      <c r="F109" s="204" t="s">
        <v>313</v>
      </c>
      <c r="G109" s="203" t="s">
        <v>172</v>
      </c>
      <c r="H109" s="204" t="s">
        <v>314</v>
      </c>
      <c r="I109" s="205" t="s">
        <v>173</v>
      </c>
      <c r="J109" s="204" t="s">
        <v>315</v>
      </c>
      <c r="K109" s="205" t="s">
        <v>174</v>
      </c>
      <c r="L109" s="204" t="s">
        <v>316</v>
      </c>
      <c r="M109" s="205" t="s">
        <v>175</v>
      </c>
      <c r="N109" s="204" t="s">
        <v>317</v>
      </c>
      <c r="O109" s="206" t="s">
        <v>176</v>
      </c>
      <c r="P109" s="207" t="s">
        <v>187</v>
      </c>
    </row>
    <row r="110" spans="1:16">
      <c r="A110" s="217" t="s">
        <v>179</v>
      </c>
      <c r="B110" s="159">
        <v>177</v>
      </c>
      <c r="C110" s="159">
        <v>118</v>
      </c>
      <c r="D110" s="209">
        <v>81</v>
      </c>
      <c r="E110" s="92">
        <v>13</v>
      </c>
      <c r="F110" s="72">
        <v>18</v>
      </c>
      <c r="G110" s="92">
        <v>13</v>
      </c>
      <c r="H110" s="72">
        <v>8</v>
      </c>
      <c r="I110" s="87">
        <v>10</v>
      </c>
      <c r="J110" s="72">
        <v>9</v>
      </c>
      <c r="K110" s="87">
        <v>11</v>
      </c>
      <c r="L110" s="72">
        <v>8</v>
      </c>
      <c r="M110" s="87">
        <v>8</v>
      </c>
      <c r="N110" s="72">
        <v>25</v>
      </c>
      <c r="O110" s="210">
        <v>12</v>
      </c>
      <c r="P110" s="78">
        <v>68</v>
      </c>
    </row>
    <row r="111" spans="1:16">
      <c r="A111" s="218" t="s">
        <v>180</v>
      </c>
      <c r="B111" s="153">
        <v>52</v>
      </c>
      <c r="C111" s="153">
        <v>0</v>
      </c>
      <c r="D111" s="212">
        <v>51</v>
      </c>
      <c r="E111" s="213">
        <v>6</v>
      </c>
      <c r="F111" s="86">
        <v>2</v>
      </c>
      <c r="G111" s="213">
        <v>5</v>
      </c>
      <c r="H111" s="86">
        <v>0</v>
      </c>
      <c r="I111" s="214">
        <v>3</v>
      </c>
      <c r="J111" s="86">
        <v>1</v>
      </c>
      <c r="K111" s="214">
        <v>4</v>
      </c>
      <c r="L111" s="86">
        <v>1</v>
      </c>
      <c r="M111" s="214">
        <v>2</v>
      </c>
      <c r="N111" s="86">
        <v>3</v>
      </c>
      <c r="O111" s="215">
        <v>3</v>
      </c>
      <c r="P111" s="153">
        <v>0</v>
      </c>
    </row>
    <row r="112" spans="1:16">
      <c r="A112" s="218" t="s">
        <v>178</v>
      </c>
      <c r="B112" s="150">
        <v>94.625</v>
      </c>
      <c r="C112" s="150">
        <v>13.97752808988764</v>
      </c>
      <c r="D112" s="195">
        <v>64.188888888888883</v>
      </c>
      <c r="E112" s="100">
        <v>8.2444444444444436</v>
      </c>
      <c r="F112" s="85">
        <v>5.3666666666666663</v>
      </c>
      <c r="G112" s="100">
        <v>8.1666666666666661</v>
      </c>
      <c r="H112" s="85">
        <v>2.8333333333333335</v>
      </c>
      <c r="I112" s="101">
        <v>6.5777777777777775</v>
      </c>
      <c r="J112" s="85">
        <v>2.5222222222222221</v>
      </c>
      <c r="K112" s="101">
        <v>7.2111111111111112</v>
      </c>
      <c r="L112" s="85">
        <v>4.264367816091954</v>
      </c>
      <c r="M112" s="101">
        <v>4.3678160919540234</v>
      </c>
      <c r="N112" s="85">
        <v>7.2068965517241379</v>
      </c>
      <c r="O112" s="152">
        <v>7.3666666666666663</v>
      </c>
      <c r="P112" s="153">
        <v>16.707865168539325</v>
      </c>
    </row>
    <row r="113" spans="1:16">
      <c r="A113" s="218" t="s">
        <v>328</v>
      </c>
      <c r="B113" s="150">
        <v>26.376283539068453</v>
      </c>
      <c r="C113" s="150">
        <v>18.662052849231177</v>
      </c>
      <c r="D113" s="195">
        <v>6.4230876478011592</v>
      </c>
      <c r="E113" s="100">
        <v>1.5528958892811577</v>
      </c>
      <c r="F113" s="85">
        <v>3.9304344043300832</v>
      </c>
      <c r="G113" s="100">
        <v>1.7689583045244643</v>
      </c>
      <c r="H113" s="85">
        <v>1.5084034270964795</v>
      </c>
      <c r="I113" s="101">
        <v>1.3899945661342166</v>
      </c>
      <c r="J113" s="85">
        <v>1.5880719550234759</v>
      </c>
      <c r="K113" s="101">
        <v>1.4260375244794481</v>
      </c>
      <c r="L113" s="85">
        <v>1.7149125010897825</v>
      </c>
      <c r="M113" s="101">
        <v>1.4872711278193407</v>
      </c>
      <c r="N113" s="85">
        <v>2.9615282471962785</v>
      </c>
      <c r="O113" s="152">
        <v>1.7121508911767382</v>
      </c>
      <c r="P113" s="153">
        <v>15.333565563517991</v>
      </c>
    </row>
    <row r="114" spans="1:16" ht="16" thickBot="1">
      <c r="A114" s="151" t="s">
        <v>321</v>
      </c>
      <c r="B114" s="151"/>
      <c r="C114" s="80"/>
      <c r="D114" s="197" t="s">
        <v>462</v>
      </c>
      <c r="E114" s="183" t="s">
        <v>320</v>
      </c>
      <c r="F114" s="184" t="s">
        <v>372</v>
      </c>
      <c r="G114" s="183" t="s">
        <v>370</v>
      </c>
      <c r="H114" s="184" t="s">
        <v>323</v>
      </c>
      <c r="I114" s="185" t="s">
        <v>324</v>
      </c>
      <c r="J114" s="184" t="s">
        <v>323</v>
      </c>
      <c r="K114" s="185" t="s">
        <v>322</v>
      </c>
      <c r="L114" s="184" t="s">
        <v>325</v>
      </c>
      <c r="M114" s="185" t="s">
        <v>326</v>
      </c>
      <c r="N114" s="184" t="s">
        <v>327</v>
      </c>
      <c r="O114" s="211" t="s">
        <v>322</v>
      </c>
      <c r="P114" s="80"/>
    </row>
  </sheetData>
  <mergeCells count="12">
    <mergeCell ref="P6:P7"/>
    <mergeCell ref="D108:O108"/>
    <mergeCell ref="D86:O86"/>
    <mergeCell ref="P94:P95"/>
    <mergeCell ref="A6:A7"/>
    <mergeCell ref="A94:A95"/>
    <mergeCell ref="B94:B95"/>
    <mergeCell ref="C94:C95"/>
    <mergeCell ref="D94:O94"/>
    <mergeCell ref="B6:B7"/>
    <mergeCell ref="C6:C7"/>
    <mergeCell ref="D6:O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7"/>
  <sheetViews>
    <sheetView workbookViewId="0"/>
  </sheetViews>
  <sheetFormatPr baseColWidth="10" defaultRowHeight="15" x14ac:dyDescent="0"/>
  <cols>
    <col min="1" max="1" width="15" customWidth="1"/>
    <col min="2" max="2" width="14.1640625" style="3" customWidth="1"/>
    <col min="3" max="13" width="10.83203125" style="3"/>
    <col min="14" max="14" width="12.83203125" style="3" customWidth="1"/>
  </cols>
  <sheetData>
    <row r="1" spans="1:14" ht="18">
      <c r="A1" s="2" t="s">
        <v>46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ht="18">
      <c r="A2" s="2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</row>
    <row r="3" spans="1:14">
      <c r="A3" s="144" t="s">
        <v>376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</row>
    <row r="4" spans="1:14">
      <c r="A4" s="67" t="s">
        <v>375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</row>
    <row r="5" spans="1:14">
      <c r="A5" s="67" t="s">
        <v>373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</row>
    <row r="6" spans="1:14">
      <c r="A6" s="67" t="s">
        <v>377</v>
      </c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</row>
    <row r="7" spans="1:14">
      <c r="A7" s="6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</row>
    <row r="8" spans="1:14">
      <c r="A8" s="67" t="s">
        <v>378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</row>
    <row r="9" spans="1:14">
      <c r="A9" s="67" t="s">
        <v>381</v>
      </c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</row>
    <row r="10" spans="1:14">
      <c r="A10" s="67" t="s">
        <v>380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</row>
    <row r="11" spans="1:14">
      <c r="A11" s="67" t="s">
        <v>379</v>
      </c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</row>
    <row r="12" spans="1:14" ht="16" thickBot="1">
      <c r="A12" s="3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</row>
    <row r="13" spans="1:14" ht="18">
      <c r="A13" s="147" t="s">
        <v>443</v>
      </c>
      <c r="B13" s="249" t="s">
        <v>311</v>
      </c>
      <c r="C13" s="253" t="s">
        <v>318</v>
      </c>
      <c r="D13" s="254"/>
      <c r="E13" s="254"/>
      <c r="F13" s="254"/>
      <c r="G13" s="254"/>
      <c r="H13" s="254"/>
      <c r="I13" s="254"/>
      <c r="J13" s="254"/>
      <c r="K13" s="254"/>
      <c r="L13" s="254"/>
      <c r="M13" s="255"/>
      <c r="N13" s="243" t="s">
        <v>312</v>
      </c>
    </row>
    <row r="14" spans="1:14" ht="19" thickBot="1">
      <c r="A14" s="148" t="s">
        <v>447</v>
      </c>
      <c r="B14" s="250"/>
      <c r="C14" s="127" t="s">
        <v>171</v>
      </c>
      <c r="D14" s="15" t="s">
        <v>313</v>
      </c>
      <c r="E14" s="128" t="s">
        <v>172</v>
      </c>
      <c r="F14" s="15" t="s">
        <v>314</v>
      </c>
      <c r="G14" s="130" t="s">
        <v>173</v>
      </c>
      <c r="H14" s="15" t="s">
        <v>315</v>
      </c>
      <c r="I14" s="130" t="s">
        <v>174</v>
      </c>
      <c r="J14" s="15" t="s">
        <v>316</v>
      </c>
      <c r="K14" s="130" t="s">
        <v>175</v>
      </c>
      <c r="L14" s="15" t="s">
        <v>317</v>
      </c>
      <c r="M14" s="129" t="s">
        <v>176</v>
      </c>
      <c r="N14" s="256"/>
    </row>
    <row r="15" spans="1:14">
      <c r="A15" s="124" t="s">
        <v>2</v>
      </c>
      <c r="B15" s="125">
        <v>6.71</v>
      </c>
      <c r="C15" s="126">
        <v>8.43</v>
      </c>
      <c r="D15" s="125">
        <v>9</v>
      </c>
      <c r="E15" s="126">
        <v>7.75</v>
      </c>
      <c r="F15" s="145">
        <v>6</v>
      </c>
      <c r="G15" s="131">
        <v>8.43</v>
      </c>
      <c r="H15" s="125">
        <v>7</v>
      </c>
      <c r="I15" s="131">
        <v>7.86</v>
      </c>
      <c r="J15" s="145">
        <v>7.2</v>
      </c>
      <c r="K15" s="131">
        <v>7.33</v>
      </c>
      <c r="L15" s="125">
        <v>9</v>
      </c>
      <c r="M15" s="126">
        <v>7.86</v>
      </c>
      <c r="N15" s="133">
        <v>8.39</v>
      </c>
    </row>
    <row r="16" spans="1:14">
      <c r="A16" s="10" t="s">
        <v>3</v>
      </c>
      <c r="B16" s="63">
        <v>8.7100000000000009</v>
      </c>
      <c r="C16" s="123">
        <v>9</v>
      </c>
      <c r="D16" s="63">
        <v>9</v>
      </c>
      <c r="E16" s="123">
        <v>8.75</v>
      </c>
      <c r="F16" s="63">
        <v>9</v>
      </c>
      <c r="G16" s="132">
        <v>8.86</v>
      </c>
      <c r="H16" s="63">
        <v>9</v>
      </c>
      <c r="I16" s="132">
        <v>9</v>
      </c>
      <c r="J16" s="63">
        <v>9</v>
      </c>
      <c r="K16" s="132">
        <v>9</v>
      </c>
      <c r="L16" s="63">
        <v>9</v>
      </c>
      <c r="M16" s="123">
        <v>9</v>
      </c>
      <c r="N16" s="105">
        <v>8.5</v>
      </c>
    </row>
    <row r="17" spans="1:14">
      <c r="A17" s="10" t="s">
        <v>4</v>
      </c>
      <c r="B17" s="63">
        <v>8.8699999999999992</v>
      </c>
      <c r="C17" s="123">
        <v>9</v>
      </c>
      <c r="D17" s="63">
        <v>9</v>
      </c>
      <c r="E17" s="123">
        <v>8.3800000000000008</v>
      </c>
      <c r="F17" s="63">
        <v>9</v>
      </c>
      <c r="G17" s="132">
        <v>8.86</v>
      </c>
      <c r="H17" s="63">
        <v>9</v>
      </c>
      <c r="I17" s="132">
        <v>9</v>
      </c>
      <c r="J17" s="63">
        <v>9</v>
      </c>
      <c r="K17" s="132">
        <v>9</v>
      </c>
      <c r="L17" s="63">
        <v>9</v>
      </c>
      <c r="M17" s="123">
        <v>8.7100000000000009</v>
      </c>
      <c r="N17" s="105">
        <v>8.25</v>
      </c>
    </row>
    <row r="18" spans="1:14">
      <c r="A18" s="10" t="s">
        <v>5</v>
      </c>
      <c r="B18" s="63" t="s">
        <v>371</v>
      </c>
      <c r="C18" s="123">
        <v>9</v>
      </c>
      <c r="D18" s="63">
        <v>9</v>
      </c>
      <c r="E18" s="123">
        <v>8.89</v>
      </c>
      <c r="F18" s="63">
        <v>9</v>
      </c>
      <c r="G18" s="132">
        <v>8.86</v>
      </c>
      <c r="H18" s="63">
        <v>9</v>
      </c>
      <c r="I18" s="132">
        <v>9</v>
      </c>
      <c r="J18" s="63">
        <v>9</v>
      </c>
      <c r="K18" s="132">
        <v>8.75</v>
      </c>
      <c r="L18" s="63">
        <v>9</v>
      </c>
      <c r="M18" s="123">
        <v>9</v>
      </c>
      <c r="N18" s="105">
        <v>9</v>
      </c>
    </row>
    <row r="19" spans="1:14">
      <c r="A19" s="10" t="s">
        <v>6</v>
      </c>
      <c r="B19" s="63">
        <v>6.5</v>
      </c>
      <c r="C19" s="123">
        <v>9</v>
      </c>
      <c r="D19" s="63">
        <v>9</v>
      </c>
      <c r="E19" s="123">
        <v>8.44</v>
      </c>
      <c r="F19" s="63">
        <v>9</v>
      </c>
      <c r="G19" s="132">
        <v>9</v>
      </c>
      <c r="H19" s="63">
        <v>6</v>
      </c>
      <c r="I19" s="132">
        <v>8.5500000000000007</v>
      </c>
      <c r="J19" s="63">
        <v>9</v>
      </c>
      <c r="K19" s="132">
        <v>9</v>
      </c>
      <c r="L19" s="63">
        <v>8.6</v>
      </c>
      <c r="M19" s="123">
        <v>9</v>
      </c>
      <c r="N19" s="105">
        <v>8.9499999999999993</v>
      </c>
    </row>
    <row r="20" spans="1:14">
      <c r="A20" s="10" t="s">
        <v>7</v>
      </c>
      <c r="B20" s="63" t="s">
        <v>371</v>
      </c>
      <c r="C20" s="123">
        <v>9</v>
      </c>
      <c r="D20" s="63">
        <v>9</v>
      </c>
      <c r="E20" s="123">
        <v>8.67</v>
      </c>
      <c r="F20" s="63">
        <v>9</v>
      </c>
      <c r="G20" s="132">
        <v>9</v>
      </c>
      <c r="H20" s="63">
        <v>8.4</v>
      </c>
      <c r="I20" s="132">
        <v>9</v>
      </c>
      <c r="J20" s="63">
        <v>8.6199999999999992</v>
      </c>
      <c r="K20" s="132">
        <v>9</v>
      </c>
      <c r="L20" s="63">
        <v>9</v>
      </c>
      <c r="M20" s="123">
        <v>9</v>
      </c>
      <c r="N20" s="105">
        <v>9</v>
      </c>
    </row>
    <row r="21" spans="1:14">
      <c r="A21" s="10" t="s">
        <v>8</v>
      </c>
      <c r="B21" s="63">
        <v>8.86</v>
      </c>
      <c r="C21" s="123">
        <v>8.6199999999999992</v>
      </c>
      <c r="D21" s="63">
        <v>8.83</v>
      </c>
      <c r="E21" s="123">
        <v>8.83</v>
      </c>
      <c r="F21" s="63">
        <v>8</v>
      </c>
      <c r="G21" s="132">
        <v>8.8800000000000008</v>
      </c>
      <c r="H21" s="63">
        <v>9</v>
      </c>
      <c r="I21" s="132">
        <v>8.8800000000000008</v>
      </c>
      <c r="J21" s="63">
        <v>9</v>
      </c>
      <c r="K21" s="132">
        <v>8.5</v>
      </c>
      <c r="L21" s="63">
        <v>9</v>
      </c>
      <c r="M21" s="123">
        <v>9</v>
      </c>
      <c r="N21" s="105">
        <v>8.7899999999999991</v>
      </c>
    </row>
    <row r="22" spans="1:14">
      <c r="A22" s="10" t="s">
        <v>9</v>
      </c>
      <c r="B22" s="63">
        <v>9</v>
      </c>
      <c r="C22" s="123">
        <v>9</v>
      </c>
      <c r="D22" s="63">
        <v>9</v>
      </c>
      <c r="E22" s="123">
        <v>9</v>
      </c>
      <c r="F22" s="142">
        <v>6</v>
      </c>
      <c r="G22" s="132">
        <v>9</v>
      </c>
      <c r="H22" s="63">
        <v>9</v>
      </c>
      <c r="I22" s="132">
        <v>9</v>
      </c>
      <c r="J22" s="63">
        <v>9</v>
      </c>
      <c r="K22" s="132">
        <v>8.5</v>
      </c>
      <c r="L22" s="63">
        <v>9</v>
      </c>
      <c r="M22" s="123">
        <v>9</v>
      </c>
      <c r="N22" s="105">
        <v>8.23</v>
      </c>
    </row>
    <row r="23" spans="1:14">
      <c r="A23" s="10" t="s">
        <v>10</v>
      </c>
      <c r="B23" s="63" t="s">
        <v>371</v>
      </c>
      <c r="C23" s="123">
        <v>8.5</v>
      </c>
      <c r="D23" s="63">
        <v>8.1999999999999993</v>
      </c>
      <c r="E23" s="123">
        <v>8.33</v>
      </c>
      <c r="F23" s="63">
        <v>9</v>
      </c>
      <c r="G23" s="132">
        <v>9</v>
      </c>
      <c r="H23" s="63">
        <v>9</v>
      </c>
      <c r="I23" s="132">
        <v>9</v>
      </c>
      <c r="J23" s="63">
        <v>9</v>
      </c>
      <c r="K23" s="132">
        <v>9</v>
      </c>
      <c r="L23" s="63">
        <v>8.56</v>
      </c>
      <c r="M23" s="123">
        <v>9</v>
      </c>
      <c r="N23" s="105">
        <v>9</v>
      </c>
    </row>
    <row r="24" spans="1:14">
      <c r="A24" s="10" t="s">
        <v>11</v>
      </c>
      <c r="B24" s="63" t="s">
        <v>371</v>
      </c>
      <c r="C24" s="123">
        <v>9</v>
      </c>
      <c r="D24" s="63">
        <v>9</v>
      </c>
      <c r="E24" s="123">
        <v>8.33</v>
      </c>
      <c r="F24" s="63">
        <v>9</v>
      </c>
      <c r="G24" s="132">
        <v>9</v>
      </c>
      <c r="H24" s="63">
        <v>9</v>
      </c>
      <c r="I24" s="132">
        <v>9</v>
      </c>
      <c r="J24" s="63">
        <v>9</v>
      </c>
      <c r="K24" s="132">
        <v>9</v>
      </c>
      <c r="L24" s="63">
        <v>9</v>
      </c>
      <c r="M24" s="123">
        <v>9</v>
      </c>
      <c r="N24" s="105" t="s">
        <v>371</v>
      </c>
    </row>
    <row r="25" spans="1:14">
      <c r="A25" s="10" t="s">
        <v>12</v>
      </c>
      <c r="B25" s="63">
        <v>9</v>
      </c>
      <c r="C25" s="123">
        <v>8.8800000000000008</v>
      </c>
      <c r="D25" s="63">
        <v>9</v>
      </c>
      <c r="E25" s="123">
        <v>9</v>
      </c>
      <c r="F25" s="63">
        <v>9</v>
      </c>
      <c r="G25" s="132">
        <v>9</v>
      </c>
      <c r="H25" s="63">
        <v>9</v>
      </c>
      <c r="I25" s="132">
        <v>9</v>
      </c>
      <c r="J25" s="63">
        <v>8</v>
      </c>
      <c r="K25" s="132">
        <v>9</v>
      </c>
      <c r="L25" s="63">
        <v>9</v>
      </c>
      <c r="M25" s="123">
        <v>8.86</v>
      </c>
      <c r="N25" s="105">
        <v>8.9</v>
      </c>
    </row>
    <row r="26" spans="1:14">
      <c r="A26" s="10" t="s">
        <v>13</v>
      </c>
      <c r="B26" s="63">
        <v>9</v>
      </c>
      <c r="C26" s="123">
        <v>9</v>
      </c>
      <c r="D26" s="63">
        <v>9</v>
      </c>
      <c r="E26" s="123">
        <v>9</v>
      </c>
      <c r="F26" s="63">
        <v>9</v>
      </c>
      <c r="G26" s="132">
        <v>9</v>
      </c>
      <c r="H26" s="63">
        <v>9</v>
      </c>
      <c r="I26" s="132">
        <v>9</v>
      </c>
      <c r="J26" s="63">
        <v>9</v>
      </c>
      <c r="K26" s="132">
        <v>9</v>
      </c>
      <c r="L26" s="63">
        <v>9</v>
      </c>
      <c r="M26" s="123">
        <v>9</v>
      </c>
      <c r="N26" s="105">
        <v>9</v>
      </c>
    </row>
    <row r="27" spans="1:14">
      <c r="A27" s="10" t="s">
        <v>14</v>
      </c>
      <c r="B27" s="63">
        <v>9</v>
      </c>
      <c r="C27" s="123">
        <v>8.75</v>
      </c>
      <c r="D27" s="63">
        <v>9</v>
      </c>
      <c r="E27" s="123">
        <v>9</v>
      </c>
      <c r="F27" s="63">
        <v>9</v>
      </c>
      <c r="G27" s="132">
        <v>9</v>
      </c>
      <c r="H27" s="63">
        <v>9</v>
      </c>
      <c r="I27" s="132">
        <v>8.89</v>
      </c>
      <c r="J27" s="63">
        <v>9</v>
      </c>
      <c r="K27" s="132">
        <v>9</v>
      </c>
      <c r="L27" s="63">
        <v>9</v>
      </c>
      <c r="M27" s="123">
        <v>8.2899999999999991</v>
      </c>
      <c r="N27" s="105">
        <v>8.81</v>
      </c>
    </row>
    <row r="28" spans="1:14">
      <c r="A28" s="10" t="s">
        <v>15</v>
      </c>
      <c r="B28" s="63">
        <v>8.83</v>
      </c>
      <c r="C28" s="123">
        <v>9</v>
      </c>
      <c r="D28" s="63">
        <v>8.5</v>
      </c>
      <c r="E28" s="123">
        <v>9</v>
      </c>
      <c r="F28" s="63">
        <v>9</v>
      </c>
      <c r="G28" s="132">
        <v>8.25</v>
      </c>
      <c r="H28" s="63">
        <v>9</v>
      </c>
      <c r="I28" s="132">
        <v>8.33</v>
      </c>
      <c r="J28" s="63">
        <v>9</v>
      </c>
      <c r="K28" s="132">
        <v>9</v>
      </c>
      <c r="L28" s="63">
        <v>8.56</v>
      </c>
      <c r="M28" s="123">
        <v>9</v>
      </c>
      <c r="N28" s="105">
        <v>8.67</v>
      </c>
    </row>
    <row r="29" spans="1:14">
      <c r="A29" s="10" t="s">
        <v>16</v>
      </c>
      <c r="B29" s="63">
        <v>9</v>
      </c>
      <c r="C29" s="123">
        <v>9</v>
      </c>
      <c r="D29" s="63">
        <v>9</v>
      </c>
      <c r="E29" s="123">
        <v>9</v>
      </c>
      <c r="F29" s="63">
        <v>9</v>
      </c>
      <c r="G29" s="132">
        <v>9</v>
      </c>
      <c r="H29" s="63">
        <v>9</v>
      </c>
      <c r="I29" s="132">
        <v>8.86</v>
      </c>
      <c r="J29" s="63">
        <v>8</v>
      </c>
      <c r="K29" s="132">
        <v>8.6</v>
      </c>
      <c r="L29" s="63">
        <v>9</v>
      </c>
      <c r="M29" s="123">
        <v>9</v>
      </c>
      <c r="N29" s="105">
        <v>8.4600000000000009</v>
      </c>
    </row>
    <row r="30" spans="1:14">
      <c r="A30" s="10" t="s">
        <v>17</v>
      </c>
      <c r="B30" s="63">
        <v>8.9700000000000006</v>
      </c>
      <c r="C30" s="123">
        <v>8.8800000000000008</v>
      </c>
      <c r="D30" s="63">
        <v>8</v>
      </c>
      <c r="E30" s="123">
        <v>9</v>
      </c>
      <c r="F30" s="63">
        <v>9</v>
      </c>
      <c r="G30" s="132">
        <v>9</v>
      </c>
      <c r="H30" s="63">
        <v>9</v>
      </c>
      <c r="I30" s="132">
        <v>9</v>
      </c>
      <c r="J30" s="63">
        <v>9</v>
      </c>
      <c r="K30" s="132">
        <v>9</v>
      </c>
      <c r="L30" s="63">
        <v>8.83</v>
      </c>
      <c r="M30" s="123">
        <v>8.43</v>
      </c>
      <c r="N30" s="105">
        <v>8.8800000000000008</v>
      </c>
    </row>
    <row r="31" spans="1:14">
      <c r="A31" s="10" t="s">
        <v>18</v>
      </c>
      <c r="B31" s="63" t="s">
        <v>371</v>
      </c>
      <c r="C31" s="123">
        <v>9</v>
      </c>
      <c r="D31" s="63">
        <v>9</v>
      </c>
      <c r="E31" s="123">
        <v>9</v>
      </c>
      <c r="F31" s="63">
        <v>9</v>
      </c>
      <c r="G31" s="132">
        <v>8.86</v>
      </c>
      <c r="H31" s="63">
        <v>9</v>
      </c>
      <c r="I31" s="132">
        <v>9</v>
      </c>
      <c r="J31" s="63">
        <v>8.8000000000000007</v>
      </c>
      <c r="K31" s="132">
        <v>8.75</v>
      </c>
      <c r="L31" s="63">
        <v>9</v>
      </c>
      <c r="M31" s="123">
        <v>9</v>
      </c>
      <c r="N31" s="105">
        <v>9</v>
      </c>
    </row>
    <row r="32" spans="1:14">
      <c r="A32" s="11" t="s">
        <v>19</v>
      </c>
      <c r="B32" s="63">
        <v>9</v>
      </c>
      <c r="C32" s="123">
        <v>9</v>
      </c>
      <c r="D32" s="63">
        <v>9</v>
      </c>
      <c r="E32" s="123">
        <v>9</v>
      </c>
      <c r="F32" s="63">
        <v>9</v>
      </c>
      <c r="G32" s="132">
        <v>9</v>
      </c>
      <c r="H32" s="63">
        <v>8.43</v>
      </c>
      <c r="I32" s="132">
        <v>9</v>
      </c>
      <c r="J32" s="63" t="s">
        <v>371</v>
      </c>
      <c r="K32" s="132" t="s">
        <v>371</v>
      </c>
      <c r="L32" s="63" t="s">
        <v>371</v>
      </c>
      <c r="M32" s="123">
        <v>9</v>
      </c>
      <c r="N32" s="105">
        <v>9</v>
      </c>
    </row>
    <row r="33" spans="1:14">
      <c r="A33" s="10" t="s">
        <v>20</v>
      </c>
      <c r="B33" s="63">
        <v>8.5</v>
      </c>
      <c r="C33" s="123">
        <v>9</v>
      </c>
      <c r="D33" s="63">
        <v>8.67</v>
      </c>
      <c r="E33" s="123">
        <v>8.33</v>
      </c>
      <c r="F33" s="63">
        <v>9</v>
      </c>
      <c r="G33" s="132">
        <v>8.89</v>
      </c>
      <c r="H33" s="63">
        <v>9</v>
      </c>
      <c r="I33" s="132">
        <v>9</v>
      </c>
      <c r="J33" s="63">
        <v>8.25</v>
      </c>
      <c r="K33" s="132">
        <v>8.83</v>
      </c>
      <c r="L33" s="63">
        <v>8.6</v>
      </c>
      <c r="M33" s="123">
        <v>8.7100000000000009</v>
      </c>
      <c r="N33" s="105">
        <v>8.8800000000000008</v>
      </c>
    </row>
    <row r="34" spans="1:14">
      <c r="A34" s="10" t="s">
        <v>21</v>
      </c>
      <c r="B34" s="142">
        <v>5</v>
      </c>
      <c r="C34" s="123">
        <v>9</v>
      </c>
      <c r="D34" s="63">
        <v>8.94</v>
      </c>
      <c r="E34" s="123">
        <v>9</v>
      </c>
      <c r="F34" s="63">
        <v>8.5</v>
      </c>
      <c r="G34" s="132">
        <v>8.1999999999999993</v>
      </c>
      <c r="H34" s="63">
        <v>9</v>
      </c>
      <c r="I34" s="132">
        <v>9</v>
      </c>
      <c r="J34" s="63">
        <v>9</v>
      </c>
      <c r="K34" s="132">
        <v>9</v>
      </c>
      <c r="L34" s="63">
        <v>8.83</v>
      </c>
      <c r="M34" s="123">
        <v>8.5</v>
      </c>
      <c r="N34" s="105">
        <v>8.9</v>
      </c>
    </row>
    <row r="35" spans="1:14">
      <c r="A35" s="10" t="s">
        <v>22</v>
      </c>
      <c r="B35" s="63" t="s">
        <v>371</v>
      </c>
      <c r="C35" s="123">
        <v>8.8000000000000007</v>
      </c>
      <c r="D35" s="63">
        <v>9</v>
      </c>
      <c r="E35" s="123">
        <v>8.7799999999999994</v>
      </c>
      <c r="F35" s="63">
        <v>9</v>
      </c>
      <c r="G35" s="132">
        <v>8.7100000000000009</v>
      </c>
      <c r="H35" s="63">
        <v>9</v>
      </c>
      <c r="I35" s="132">
        <v>9</v>
      </c>
      <c r="J35" s="63">
        <v>9</v>
      </c>
      <c r="K35" s="132">
        <v>9</v>
      </c>
      <c r="L35" s="63">
        <v>9</v>
      </c>
      <c r="M35" s="123">
        <v>8.56</v>
      </c>
      <c r="N35" s="105">
        <v>9</v>
      </c>
    </row>
    <row r="36" spans="1:14">
      <c r="A36" s="10" t="s">
        <v>23</v>
      </c>
      <c r="B36" s="63">
        <v>9</v>
      </c>
      <c r="C36" s="123">
        <v>9</v>
      </c>
      <c r="D36" s="63">
        <v>9</v>
      </c>
      <c r="E36" s="123">
        <v>9</v>
      </c>
      <c r="F36" s="63">
        <v>9</v>
      </c>
      <c r="G36" s="132">
        <v>8.8000000000000007</v>
      </c>
      <c r="H36" s="63">
        <v>9</v>
      </c>
      <c r="I36" s="132">
        <v>9</v>
      </c>
      <c r="J36" s="63">
        <v>9</v>
      </c>
      <c r="K36" s="132">
        <v>9</v>
      </c>
      <c r="L36" s="63">
        <v>9</v>
      </c>
      <c r="M36" s="123">
        <v>9</v>
      </c>
      <c r="N36" s="105">
        <v>8.73</v>
      </c>
    </row>
    <row r="37" spans="1:14">
      <c r="A37" s="10" t="s">
        <v>24</v>
      </c>
      <c r="B37" s="63">
        <v>9</v>
      </c>
      <c r="C37" s="123">
        <v>8.9</v>
      </c>
      <c r="D37" s="63">
        <v>9</v>
      </c>
      <c r="E37" s="123">
        <v>9</v>
      </c>
      <c r="F37" s="63">
        <v>9</v>
      </c>
      <c r="G37" s="132">
        <v>9</v>
      </c>
      <c r="H37" s="63">
        <v>9</v>
      </c>
      <c r="I37" s="132">
        <v>9</v>
      </c>
      <c r="J37" s="63">
        <v>9</v>
      </c>
      <c r="K37" s="132">
        <v>9</v>
      </c>
      <c r="L37" s="63">
        <v>9</v>
      </c>
      <c r="M37" s="123">
        <v>9</v>
      </c>
      <c r="N37" s="105">
        <v>9</v>
      </c>
    </row>
    <row r="38" spans="1:14">
      <c r="A38" s="108" t="s">
        <v>25</v>
      </c>
      <c r="B38" s="63">
        <v>8.8800000000000008</v>
      </c>
      <c r="C38" s="123">
        <v>9</v>
      </c>
      <c r="D38" s="63">
        <v>9</v>
      </c>
      <c r="E38" s="123">
        <v>8.5</v>
      </c>
      <c r="F38" s="63">
        <v>9</v>
      </c>
      <c r="G38" s="132">
        <v>9</v>
      </c>
      <c r="H38" s="63">
        <v>9</v>
      </c>
      <c r="I38" s="132">
        <v>9</v>
      </c>
      <c r="J38" s="63">
        <v>9</v>
      </c>
      <c r="K38" s="132">
        <v>9</v>
      </c>
      <c r="L38" s="63">
        <v>9</v>
      </c>
      <c r="M38" s="123">
        <v>8.86</v>
      </c>
      <c r="N38" s="105">
        <v>8</v>
      </c>
    </row>
    <row r="39" spans="1:14">
      <c r="A39" s="10" t="s">
        <v>26</v>
      </c>
      <c r="B39" s="63">
        <v>9</v>
      </c>
      <c r="C39" s="123">
        <v>8.3800000000000008</v>
      </c>
      <c r="D39" s="63">
        <v>9</v>
      </c>
      <c r="E39" s="123">
        <v>9</v>
      </c>
      <c r="F39" s="63">
        <v>8.5</v>
      </c>
      <c r="G39" s="132">
        <v>9</v>
      </c>
      <c r="H39" s="63">
        <v>9</v>
      </c>
      <c r="I39" s="132">
        <v>8.75</v>
      </c>
      <c r="J39" s="63">
        <v>9</v>
      </c>
      <c r="K39" s="132">
        <v>9</v>
      </c>
      <c r="L39" s="63">
        <v>9</v>
      </c>
      <c r="M39" s="123">
        <v>9</v>
      </c>
      <c r="N39" s="105">
        <v>9</v>
      </c>
    </row>
    <row r="40" spans="1:14">
      <c r="A40" s="10" t="s">
        <v>27</v>
      </c>
      <c r="B40" s="63">
        <v>8.94</v>
      </c>
      <c r="C40" s="123">
        <v>9</v>
      </c>
      <c r="D40" s="63">
        <v>8.85</v>
      </c>
      <c r="E40" s="123">
        <v>9</v>
      </c>
      <c r="F40" s="63">
        <v>9</v>
      </c>
      <c r="G40" s="132">
        <v>9</v>
      </c>
      <c r="H40" s="63">
        <v>9</v>
      </c>
      <c r="I40" s="132">
        <v>9</v>
      </c>
      <c r="J40" s="63">
        <v>9</v>
      </c>
      <c r="K40" s="132">
        <v>9</v>
      </c>
      <c r="L40" s="63">
        <v>8.7799999999999994</v>
      </c>
      <c r="M40" s="123">
        <v>8.56</v>
      </c>
      <c r="N40" s="105">
        <v>9</v>
      </c>
    </row>
    <row r="41" spans="1:14">
      <c r="A41" s="11" t="s">
        <v>28</v>
      </c>
      <c r="B41" s="63">
        <v>8.94</v>
      </c>
      <c r="C41" s="123">
        <v>8.8000000000000007</v>
      </c>
      <c r="D41" s="63">
        <v>9</v>
      </c>
      <c r="E41" s="123">
        <v>8.73</v>
      </c>
      <c r="F41" s="63">
        <v>9</v>
      </c>
      <c r="G41" s="132">
        <v>8.67</v>
      </c>
      <c r="H41" s="63">
        <v>9</v>
      </c>
      <c r="I41" s="132">
        <v>9</v>
      </c>
      <c r="J41" s="63">
        <v>9</v>
      </c>
      <c r="K41" s="132">
        <v>8.6199999999999992</v>
      </c>
      <c r="L41" s="63">
        <v>9</v>
      </c>
      <c r="M41" s="123">
        <v>8.8800000000000008</v>
      </c>
      <c r="N41" s="105">
        <v>8.7200000000000006</v>
      </c>
    </row>
    <row r="42" spans="1:14">
      <c r="A42" s="10" t="s">
        <v>29</v>
      </c>
      <c r="B42" s="63">
        <v>8.7100000000000009</v>
      </c>
      <c r="C42" s="123">
        <v>8.89</v>
      </c>
      <c r="D42" s="63">
        <v>9</v>
      </c>
      <c r="E42" s="123">
        <v>8.8000000000000007</v>
      </c>
      <c r="F42" s="63">
        <v>9</v>
      </c>
      <c r="G42" s="132">
        <v>8</v>
      </c>
      <c r="H42" s="63">
        <v>7.5</v>
      </c>
      <c r="I42" s="132">
        <v>9</v>
      </c>
      <c r="J42" s="63">
        <v>9</v>
      </c>
      <c r="K42" s="132">
        <v>9</v>
      </c>
      <c r="L42" s="63">
        <v>9</v>
      </c>
      <c r="M42" s="123">
        <v>9</v>
      </c>
      <c r="N42" s="105">
        <v>8.92</v>
      </c>
    </row>
    <row r="43" spans="1:14">
      <c r="A43" s="10" t="s">
        <v>30</v>
      </c>
      <c r="B43" s="63">
        <v>9</v>
      </c>
      <c r="C43" s="123">
        <v>9</v>
      </c>
      <c r="D43" s="63">
        <v>9</v>
      </c>
      <c r="E43" s="123">
        <v>9</v>
      </c>
      <c r="F43" s="63">
        <v>9</v>
      </c>
      <c r="G43" s="132">
        <v>9</v>
      </c>
      <c r="H43" s="63">
        <v>9</v>
      </c>
      <c r="I43" s="132">
        <v>9</v>
      </c>
      <c r="J43" s="63">
        <v>8.6</v>
      </c>
      <c r="K43" s="132">
        <v>9</v>
      </c>
      <c r="L43" s="63">
        <v>9</v>
      </c>
      <c r="M43" s="123">
        <v>9</v>
      </c>
      <c r="N43" s="105">
        <v>9</v>
      </c>
    </row>
    <row r="44" spans="1:14">
      <c r="A44" s="10" t="s">
        <v>31</v>
      </c>
      <c r="B44" s="63">
        <v>8.5</v>
      </c>
      <c r="C44" s="123">
        <v>8.67</v>
      </c>
      <c r="D44" s="63">
        <v>9</v>
      </c>
      <c r="E44" s="123">
        <v>8.7799999999999994</v>
      </c>
      <c r="F44" s="63">
        <v>7.86</v>
      </c>
      <c r="G44" s="132">
        <v>9</v>
      </c>
      <c r="H44" s="63">
        <v>8.7799999999999994</v>
      </c>
      <c r="I44" s="132">
        <v>9</v>
      </c>
      <c r="J44" s="63">
        <v>8.1999999999999993</v>
      </c>
      <c r="K44" s="132">
        <v>9</v>
      </c>
      <c r="L44" s="63">
        <v>9</v>
      </c>
      <c r="M44" s="123">
        <v>9</v>
      </c>
      <c r="N44" s="105">
        <v>9</v>
      </c>
    </row>
    <row r="45" spans="1:14">
      <c r="A45" s="10" t="s">
        <v>32</v>
      </c>
      <c r="B45" s="63">
        <v>8.67</v>
      </c>
      <c r="C45" s="123">
        <v>9</v>
      </c>
      <c r="D45" s="63">
        <v>7.6</v>
      </c>
      <c r="E45" s="123">
        <v>8.75</v>
      </c>
      <c r="F45" s="63">
        <v>8.75</v>
      </c>
      <c r="G45" s="132">
        <v>9</v>
      </c>
      <c r="H45" s="63">
        <v>9</v>
      </c>
      <c r="I45" s="132">
        <v>9</v>
      </c>
      <c r="J45" s="63">
        <v>8.6</v>
      </c>
      <c r="K45" s="132">
        <v>8</v>
      </c>
      <c r="L45" s="63">
        <v>8</v>
      </c>
      <c r="M45" s="123">
        <v>8.2200000000000006</v>
      </c>
      <c r="N45" s="105">
        <v>8.86</v>
      </c>
    </row>
    <row r="46" spans="1:14">
      <c r="A46" s="10" t="s">
        <v>33</v>
      </c>
      <c r="B46" s="63">
        <v>9</v>
      </c>
      <c r="C46" s="123">
        <v>9</v>
      </c>
      <c r="D46" s="63">
        <v>7</v>
      </c>
      <c r="E46" s="123">
        <v>8.9</v>
      </c>
      <c r="F46" s="63">
        <v>7.67</v>
      </c>
      <c r="G46" s="132">
        <v>9</v>
      </c>
      <c r="H46" s="63">
        <v>9</v>
      </c>
      <c r="I46" s="132">
        <v>8.4</v>
      </c>
      <c r="J46" s="63">
        <v>9</v>
      </c>
      <c r="K46" s="132">
        <v>7.67</v>
      </c>
      <c r="L46" s="63">
        <v>8.83</v>
      </c>
      <c r="M46" s="123">
        <v>8.1999999999999993</v>
      </c>
      <c r="N46" s="105">
        <v>8.9</v>
      </c>
    </row>
    <row r="47" spans="1:14">
      <c r="A47" s="10" t="s">
        <v>34</v>
      </c>
      <c r="B47" s="63">
        <v>9</v>
      </c>
      <c r="C47" s="123">
        <v>9</v>
      </c>
      <c r="D47" s="63">
        <v>9</v>
      </c>
      <c r="E47" s="123">
        <v>8.67</v>
      </c>
      <c r="F47" s="63">
        <v>8.5</v>
      </c>
      <c r="G47" s="132">
        <v>7.4</v>
      </c>
      <c r="H47" s="63">
        <v>9</v>
      </c>
      <c r="I47" s="132">
        <v>9</v>
      </c>
      <c r="J47" s="63">
        <v>9</v>
      </c>
      <c r="K47" s="132">
        <v>9</v>
      </c>
      <c r="L47" s="63">
        <v>7.83</v>
      </c>
      <c r="M47" s="123">
        <v>9</v>
      </c>
      <c r="N47" s="105">
        <v>8.1999999999999993</v>
      </c>
    </row>
    <row r="48" spans="1:14">
      <c r="A48" s="10" t="s">
        <v>35</v>
      </c>
      <c r="B48" s="63">
        <v>9</v>
      </c>
      <c r="C48" s="123">
        <v>8.8800000000000008</v>
      </c>
      <c r="D48" s="63">
        <v>9</v>
      </c>
      <c r="E48" s="123">
        <v>8.5</v>
      </c>
      <c r="F48" s="63">
        <v>9</v>
      </c>
      <c r="G48" s="132">
        <v>9</v>
      </c>
      <c r="H48" s="63">
        <v>9</v>
      </c>
      <c r="I48" s="132">
        <v>9</v>
      </c>
      <c r="J48" s="63">
        <v>9</v>
      </c>
      <c r="K48" s="132">
        <v>9</v>
      </c>
      <c r="L48" s="63">
        <v>8.89</v>
      </c>
      <c r="M48" s="123">
        <v>9</v>
      </c>
      <c r="N48" s="105">
        <v>9</v>
      </c>
    </row>
    <row r="49" spans="1:14">
      <c r="A49" s="11" t="s">
        <v>36</v>
      </c>
      <c r="B49" s="63">
        <v>9</v>
      </c>
      <c r="C49" s="123">
        <v>9</v>
      </c>
      <c r="D49" s="63">
        <v>9</v>
      </c>
      <c r="E49" s="123">
        <v>9</v>
      </c>
      <c r="F49" s="63" t="s">
        <v>371</v>
      </c>
      <c r="G49" s="132">
        <v>9</v>
      </c>
      <c r="H49" s="63">
        <v>9</v>
      </c>
      <c r="I49" s="132">
        <v>9</v>
      </c>
      <c r="J49" s="63">
        <v>9</v>
      </c>
      <c r="K49" s="132">
        <v>9</v>
      </c>
      <c r="L49" s="63">
        <v>8.6199999999999992</v>
      </c>
      <c r="M49" s="123">
        <v>8.6199999999999992</v>
      </c>
      <c r="N49" s="105">
        <v>8.85</v>
      </c>
    </row>
    <row r="50" spans="1:14">
      <c r="A50" s="10" t="s">
        <v>37</v>
      </c>
      <c r="B50" s="63">
        <v>9</v>
      </c>
      <c r="C50" s="123">
        <v>9</v>
      </c>
      <c r="D50" s="63">
        <v>9</v>
      </c>
      <c r="E50" s="123">
        <v>8.5</v>
      </c>
      <c r="F50" s="63" t="s">
        <v>371</v>
      </c>
      <c r="G50" s="132">
        <v>9</v>
      </c>
      <c r="H50" s="63">
        <v>9</v>
      </c>
      <c r="I50" s="132">
        <v>9</v>
      </c>
      <c r="J50" s="63">
        <v>9</v>
      </c>
      <c r="K50" s="132">
        <v>9</v>
      </c>
      <c r="L50" s="63">
        <v>9</v>
      </c>
      <c r="M50" s="123">
        <v>9</v>
      </c>
      <c r="N50" s="105">
        <v>8.93</v>
      </c>
    </row>
    <row r="51" spans="1:14">
      <c r="A51" s="10" t="s">
        <v>38</v>
      </c>
      <c r="B51" s="63">
        <v>9</v>
      </c>
      <c r="C51" s="123">
        <v>8.56</v>
      </c>
      <c r="D51" s="63">
        <v>8.86</v>
      </c>
      <c r="E51" s="123">
        <v>8.33</v>
      </c>
      <c r="F51" s="63">
        <v>9</v>
      </c>
      <c r="G51" s="132">
        <v>9</v>
      </c>
      <c r="H51" s="63">
        <v>9</v>
      </c>
      <c r="I51" s="132">
        <v>9</v>
      </c>
      <c r="J51" s="63">
        <v>9</v>
      </c>
      <c r="K51" s="132">
        <v>9</v>
      </c>
      <c r="L51" s="63">
        <v>8.75</v>
      </c>
      <c r="M51" s="123">
        <v>8.43</v>
      </c>
      <c r="N51" s="105">
        <v>8.65</v>
      </c>
    </row>
    <row r="52" spans="1:14">
      <c r="A52" s="10" t="s">
        <v>39</v>
      </c>
      <c r="B52" s="63">
        <v>9</v>
      </c>
      <c r="C52" s="123">
        <v>9</v>
      </c>
      <c r="D52" s="63">
        <v>9</v>
      </c>
      <c r="E52" s="123">
        <v>9</v>
      </c>
      <c r="F52" s="63">
        <v>9</v>
      </c>
      <c r="G52" s="132">
        <v>9</v>
      </c>
      <c r="H52" s="63">
        <v>9</v>
      </c>
      <c r="I52" s="132">
        <v>9</v>
      </c>
      <c r="J52" s="63">
        <v>9</v>
      </c>
      <c r="K52" s="132">
        <v>9</v>
      </c>
      <c r="L52" s="63">
        <v>8.75</v>
      </c>
      <c r="M52" s="123">
        <v>9</v>
      </c>
      <c r="N52" s="105">
        <v>8.9</v>
      </c>
    </row>
    <row r="53" spans="1:14">
      <c r="A53" s="10" t="s">
        <v>40</v>
      </c>
      <c r="B53" s="63">
        <v>8.9499999999999993</v>
      </c>
      <c r="C53" s="123">
        <v>8.64</v>
      </c>
      <c r="D53" s="63">
        <v>9</v>
      </c>
      <c r="E53" s="123">
        <v>9</v>
      </c>
      <c r="F53" s="63">
        <v>9</v>
      </c>
      <c r="G53" s="132">
        <v>9</v>
      </c>
      <c r="H53" s="63">
        <v>8.14</v>
      </c>
      <c r="I53" s="132">
        <v>8.5</v>
      </c>
      <c r="J53" s="63">
        <v>9</v>
      </c>
      <c r="K53" s="132">
        <v>9</v>
      </c>
      <c r="L53" s="63">
        <v>8.56</v>
      </c>
      <c r="M53" s="123">
        <v>9</v>
      </c>
      <c r="N53" s="105">
        <v>7.14</v>
      </c>
    </row>
    <row r="54" spans="1:14">
      <c r="A54" s="11" t="s">
        <v>41</v>
      </c>
      <c r="B54" s="63">
        <v>8.76</v>
      </c>
      <c r="C54" s="123">
        <v>9</v>
      </c>
      <c r="D54" s="63">
        <v>8.92</v>
      </c>
      <c r="E54" s="123">
        <v>8.83</v>
      </c>
      <c r="F54" s="63">
        <v>9</v>
      </c>
      <c r="G54" s="132">
        <v>8.67</v>
      </c>
      <c r="H54" s="63">
        <v>7</v>
      </c>
      <c r="I54" s="132">
        <v>9</v>
      </c>
      <c r="J54" s="63">
        <v>9</v>
      </c>
      <c r="K54" s="132">
        <v>9</v>
      </c>
      <c r="L54" s="63">
        <v>8.33</v>
      </c>
      <c r="M54" s="123">
        <v>9</v>
      </c>
      <c r="N54" s="105">
        <v>9</v>
      </c>
    </row>
    <row r="55" spans="1:14">
      <c r="A55" s="10" t="s">
        <v>42</v>
      </c>
      <c r="B55" s="63">
        <v>9</v>
      </c>
      <c r="C55" s="123">
        <v>9</v>
      </c>
      <c r="D55" s="63">
        <v>8.4</v>
      </c>
      <c r="E55" s="123">
        <v>8.75</v>
      </c>
      <c r="F55" s="63">
        <v>9</v>
      </c>
      <c r="G55" s="132">
        <v>9</v>
      </c>
      <c r="H55" s="63">
        <v>9</v>
      </c>
      <c r="I55" s="132">
        <v>9</v>
      </c>
      <c r="J55" s="63">
        <v>9</v>
      </c>
      <c r="K55" s="132">
        <v>9</v>
      </c>
      <c r="L55" s="63">
        <v>9</v>
      </c>
      <c r="M55" s="123">
        <v>8.83</v>
      </c>
      <c r="N55" s="105">
        <v>9</v>
      </c>
    </row>
    <row r="56" spans="1:14">
      <c r="A56" s="10" t="s">
        <v>43</v>
      </c>
      <c r="B56" s="63">
        <v>8</v>
      </c>
      <c r="C56" s="123">
        <v>9</v>
      </c>
      <c r="D56" s="63">
        <v>9</v>
      </c>
      <c r="E56" s="123">
        <v>9</v>
      </c>
      <c r="F56" s="63">
        <v>9</v>
      </c>
      <c r="G56" s="132">
        <v>9</v>
      </c>
      <c r="H56" s="63">
        <v>9</v>
      </c>
      <c r="I56" s="132">
        <v>9</v>
      </c>
      <c r="J56" s="63">
        <v>9</v>
      </c>
      <c r="K56" s="132">
        <v>9</v>
      </c>
      <c r="L56" s="63">
        <v>9</v>
      </c>
      <c r="M56" s="123">
        <v>9</v>
      </c>
      <c r="N56" s="105" t="s">
        <v>371</v>
      </c>
    </row>
    <row r="57" spans="1:14" s="5" customFormat="1">
      <c r="A57" s="12" t="s">
        <v>44</v>
      </c>
      <c r="B57" s="136">
        <v>6.73</v>
      </c>
      <c r="C57" s="140">
        <v>7.25</v>
      </c>
      <c r="D57" s="136">
        <v>9</v>
      </c>
      <c r="E57" s="140">
        <v>6.57</v>
      </c>
      <c r="F57" s="136">
        <v>7.5</v>
      </c>
      <c r="G57" s="141">
        <v>5.71</v>
      </c>
      <c r="H57" s="142">
        <v>6.5</v>
      </c>
      <c r="I57" s="146">
        <v>7.12</v>
      </c>
      <c r="J57" s="136">
        <v>9</v>
      </c>
      <c r="K57" s="138">
        <v>8.75</v>
      </c>
      <c r="L57" s="142">
        <v>6.67</v>
      </c>
      <c r="M57" s="140">
        <v>6.44</v>
      </c>
      <c r="N57" s="139">
        <v>7.29</v>
      </c>
    </row>
    <row r="58" spans="1:14">
      <c r="A58" s="108" t="s">
        <v>45</v>
      </c>
      <c r="B58" s="63">
        <v>8</v>
      </c>
      <c r="C58" s="123">
        <v>9</v>
      </c>
      <c r="D58" s="63">
        <v>9</v>
      </c>
      <c r="E58" s="123">
        <v>9</v>
      </c>
      <c r="F58" s="63">
        <v>9</v>
      </c>
      <c r="G58" s="132">
        <v>8.5</v>
      </c>
      <c r="H58" s="63">
        <v>9</v>
      </c>
      <c r="I58" s="132">
        <v>9</v>
      </c>
      <c r="J58" s="63">
        <v>9</v>
      </c>
      <c r="K58" s="132">
        <v>9</v>
      </c>
      <c r="L58" s="63">
        <v>8.7899999999999991</v>
      </c>
      <c r="M58" s="123">
        <v>9</v>
      </c>
      <c r="N58" s="105">
        <v>9</v>
      </c>
    </row>
    <row r="59" spans="1:14">
      <c r="A59" s="11" t="s">
        <v>46</v>
      </c>
      <c r="B59" s="63">
        <v>8.7799999999999994</v>
      </c>
      <c r="C59" s="123">
        <v>8.58</v>
      </c>
      <c r="D59" s="63">
        <v>7</v>
      </c>
      <c r="E59" s="123">
        <v>8.75</v>
      </c>
      <c r="F59" s="63">
        <v>9</v>
      </c>
      <c r="G59" s="132">
        <v>9</v>
      </c>
      <c r="H59" s="63">
        <v>9</v>
      </c>
      <c r="I59" s="132">
        <v>9</v>
      </c>
      <c r="J59" s="63">
        <v>9</v>
      </c>
      <c r="K59" s="132">
        <v>9</v>
      </c>
      <c r="L59" s="63">
        <v>9</v>
      </c>
      <c r="M59" s="123">
        <v>8.83</v>
      </c>
      <c r="N59" s="105">
        <v>9</v>
      </c>
    </row>
    <row r="60" spans="1:14">
      <c r="A60" s="10" t="s">
        <v>47</v>
      </c>
      <c r="B60" s="63">
        <v>7</v>
      </c>
      <c r="C60" s="123">
        <v>9</v>
      </c>
      <c r="D60" s="63">
        <v>8.5</v>
      </c>
      <c r="E60" s="123">
        <v>9</v>
      </c>
      <c r="F60" s="63">
        <v>8.3800000000000008</v>
      </c>
      <c r="G60" s="132">
        <v>9</v>
      </c>
      <c r="H60" s="63">
        <v>9</v>
      </c>
      <c r="I60" s="132">
        <v>9</v>
      </c>
      <c r="J60" s="63">
        <v>8.33</v>
      </c>
      <c r="K60" s="132">
        <v>9</v>
      </c>
      <c r="L60" s="63">
        <v>9</v>
      </c>
      <c r="M60" s="123">
        <v>9</v>
      </c>
      <c r="N60" s="105">
        <v>9</v>
      </c>
    </row>
    <row r="61" spans="1:14">
      <c r="A61" s="10" t="s">
        <v>48</v>
      </c>
      <c r="B61" s="63">
        <v>8.7799999999999994</v>
      </c>
      <c r="C61" s="123">
        <v>8.8800000000000008</v>
      </c>
      <c r="D61" s="63">
        <v>9</v>
      </c>
      <c r="E61" s="123">
        <v>9</v>
      </c>
      <c r="F61" s="63">
        <v>8</v>
      </c>
      <c r="G61" s="132">
        <v>8.83</v>
      </c>
      <c r="H61" s="63">
        <v>9</v>
      </c>
      <c r="I61" s="132">
        <v>9</v>
      </c>
      <c r="J61" s="63">
        <v>9</v>
      </c>
      <c r="K61" s="132">
        <v>9</v>
      </c>
      <c r="L61" s="63">
        <v>9</v>
      </c>
      <c r="M61" s="123">
        <v>9</v>
      </c>
      <c r="N61" s="105" t="s">
        <v>371</v>
      </c>
    </row>
    <row r="62" spans="1:14">
      <c r="A62" s="11" t="s">
        <v>49</v>
      </c>
      <c r="B62" s="63" t="s">
        <v>371</v>
      </c>
      <c r="C62" s="123">
        <v>9</v>
      </c>
      <c r="D62" s="63">
        <v>8.5</v>
      </c>
      <c r="E62" s="123">
        <v>9</v>
      </c>
      <c r="F62" s="63">
        <v>9</v>
      </c>
      <c r="G62" s="132">
        <v>9</v>
      </c>
      <c r="H62" s="63">
        <v>8.33</v>
      </c>
      <c r="I62" s="132">
        <v>9</v>
      </c>
      <c r="J62" s="63">
        <v>8.67</v>
      </c>
      <c r="K62" s="132">
        <v>9</v>
      </c>
      <c r="L62" s="63">
        <v>8.1999999999999993</v>
      </c>
      <c r="M62" s="123">
        <v>8</v>
      </c>
      <c r="N62" s="105">
        <v>8.3800000000000008</v>
      </c>
    </row>
    <row r="63" spans="1:14">
      <c r="A63" s="10" t="s">
        <v>50</v>
      </c>
      <c r="B63" s="63">
        <v>9</v>
      </c>
      <c r="C63" s="123">
        <v>9</v>
      </c>
      <c r="D63" s="63">
        <v>9</v>
      </c>
      <c r="E63" s="123">
        <v>8.83</v>
      </c>
      <c r="F63" s="63">
        <v>9</v>
      </c>
      <c r="G63" s="132">
        <v>8.5</v>
      </c>
      <c r="H63" s="63">
        <v>9</v>
      </c>
      <c r="I63" s="132">
        <v>9</v>
      </c>
      <c r="J63" s="63">
        <v>9</v>
      </c>
      <c r="K63" s="132">
        <v>9</v>
      </c>
      <c r="L63" s="63">
        <v>9</v>
      </c>
      <c r="M63" s="123">
        <v>9</v>
      </c>
      <c r="N63" s="105">
        <v>8.76</v>
      </c>
    </row>
    <row r="64" spans="1:14">
      <c r="A64" s="10" t="s">
        <v>51</v>
      </c>
      <c r="B64" s="63">
        <v>8.75</v>
      </c>
      <c r="C64" s="123">
        <v>9</v>
      </c>
      <c r="D64" s="63">
        <v>9</v>
      </c>
      <c r="E64" s="123">
        <v>9</v>
      </c>
      <c r="F64" s="63">
        <v>9</v>
      </c>
      <c r="G64" s="132">
        <v>8.86</v>
      </c>
      <c r="H64" s="63">
        <v>8.5</v>
      </c>
      <c r="I64" s="132">
        <v>8.14</v>
      </c>
      <c r="J64" s="63">
        <v>8.8000000000000007</v>
      </c>
      <c r="K64" s="132">
        <v>9</v>
      </c>
      <c r="L64" s="63">
        <v>8.56</v>
      </c>
      <c r="M64" s="123">
        <v>9</v>
      </c>
      <c r="N64" s="105">
        <v>8.9</v>
      </c>
    </row>
    <row r="65" spans="1:14">
      <c r="A65" s="10" t="s">
        <v>52</v>
      </c>
      <c r="B65" s="63">
        <v>9</v>
      </c>
      <c r="C65" s="123">
        <v>8.5</v>
      </c>
      <c r="D65" s="142">
        <v>5.67</v>
      </c>
      <c r="E65" s="123">
        <v>8.89</v>
      </c>
      <c r="F65" s="63">
        <v>9</v>
      </c>
      <c r="G65" s="132">
        <v>8.8000000000000007</v>
      </c>
      <c r="H65" s="63">
        <v>8.5</v>
      </c>
      <c r="I65" s="132">
        <v>8.4</v>
      </c>
      <c r="J65" s="63">
        <v>9</v>
      </c>
      <c r="K65" s="132">
        <v>8.5</v>
      </c>
      <c r="L65" s="63">
        <v>9</v>
      </c>
      <c r="M65" s="123">
        <v>9</v>
      </c>
      <c r="N65" s="105">
        <v>9</v>
      </c>
    </row>
    <row r="66" spans="1:14">
      <c r="A66" s="10" t="s">
        <v>53</v>
      </c>
      <c r="B66" s="63">
        <v>9</v>
      </c>
      <c r="C66" s="123">
        <v>9</v>
      </c>
      <c r="D66" s="63">
        <v>9</v>
      </c>
      <c r="E66" s="123">
        <v>9</v>
      </c>
      <c r="F66" s="63">
        <v>9</v>
      </c>
      <c r="G66" s="132">
        <v>8.8800000000000008</v>
      </c>
      <c r="H66" s="63">
        <v>9</v>
      </c>
      <c r="I66" s="132">
        <v>9</v>
      </c>
      <c r="J66" s="63">
        <v>8.8000000000000007</v>
      </c>
      <c r="K66" s="132">
        <v>8.33</v>
      </c>
      <c r="L66" s="63">
        <v>8.8800000000000008</v>
      </c>
      <c r="M66" s="123">
        <v>8.8000000000000007</v>
      </c>
      <c r="N66" s="105">
        <v>8.75</v>
      </c>
    </row>
    <row r="67" spans="1:14">
      <c r="A67" s="10" t="s">
        <v>54</v>
      </c>
      <c r="B67" s="63">
        <v>9</v>
      </c>
      <c r="C67" s="123">
        <v>8.5</v>
      </c>
      <c r="D67" s="63">
        <v>7</v>
      </c>
      <c r="E67" s="123">
        <v>7.89</v>
      </c>
      <c r="F67" s="63">
        <v>9</v>
      </c>
      <c r="G67" s="132">
        <v>9</v>
      </c>
      <c r="H67" s="63">
        <v>9</v>
      </c>
      <c r="I67" s="132">
        <v>9</v>
      </c>
      <c r="J67" s="63">
        <v>8.7100000000000009</v>
      </c>
      <c r="K67" s="132">
        <v>9</v>
      </c>
      <c r="L67" s="63">
        <v>9</v>
      </c>
      <c r="M67" s="123">
        <v>9</v>
      </c>
      <c r="N67" s="105">
        <v>9</v>
      </c>
    </row>
    <row r="68" spans="1:14">
      <c r="A68" s="108" t="s">
        <v>55</v>
      </c>
      <c r="B68" s="63">
        <v>9</v>
      </c>
      <c r="C68" s="123">
        <v>9</v>
      </c>
      <c r="D68" s="63">
        <v>8.75</v>
      </c>
      <c r="E68" s="123">
        <v>9</v>
      </c>
      <c r="F68" s="63">
        <v>9</v>
      </c>
      <c r="G68" s="132">
        <v>9</v>
      </c>
      <c r="H68" s="63">
        <v>9</v>
      </c>
      <c r="I68" s="132">
        <v>9</v>
      </c>
      <c r="J68" s="63">
        <v>9</v>
      </c>
      <c r="K68" s="132">
        <v>9</v>
      </c>
      <c r="L68" s="63">
        <v>9</v>
      </c>
      <c r="M68" s="123">
        <v>9</v>
      </c>
      <c r="N68" s="105">
        <v>8.7100000000000009</v>
      </c>
    </row>
    <row r="69" spans="1:14">
      <c r="A69" s="10" t="s">
        <v>56</v>
      </c>
      <c r="B69" s="63" t="s">
        <v>371</v>
      </c>
      <c r="C69" s="123">
        <v>9</v>
      </c>
      <c r="D69" s="63">
        <v>9</v>
      </c>
      <c r="E69" s="123">
        <v>8.57</v>
      </c>
      <c r="F69" s="63">
        <v>9</v>
      </c>
      <c r="G69" s="132">
        <v>8.14</v>
      </c>
      <c r="H69" s="63">
        <v>9</v>
      </c>
      <c r="I69" s="132">
        <v>8.57</v>
      </c>
      <c r="J69" s="63">
        <v>9</v>
      </c>
      <c r="K69" s="132">
        <v>9</v>
      </c>
      <c r="L69" s="63">
        <v>9</v>
      </c>
      <c r="M69" s="123">
        <v>8</v>
      </c>
      <c r="N69" s="105" t="s">
        <v>371</v>
      </c>
    </row>
    <row r="70" spans="1:14">
      <c r="A70" s="10" t="s">
        <v>57</v>
      </c>
      <c r="B70" s="63" t="s">
        <v>371</v>
      </c>
      <c r="C70" s="123">
        <v>9</v>
      </c>
      <c r="D70" s="63">
        <v>9</v>
      </c>
      <c r="E70" s="123">
        <v>9</v>
      </c>
      <c r="F70" s="63">
        <v>9</v>
      </c>
      <c r="G70" s="132">
        <v>8.43</v>
      </c>
      <c r="H70" s="63">
        <v>9</v>
      </c>
      <c r="I70" s="132">
        <v>7.86</v>
      </c>
      <c r="J70" s="63">
        <v>9</v>
      </c>
      <c r="K70" s="132">
        <v>9</v>
      </c>
      <c r="L70" s="63">
        <v>8.1999999999999993</v>
      </c>
      <c r="M70" s="123">
        <v>9</v>
      </c>
      <c r="N70" s="105" t="s">
        <v>371</v>
      </c>
    </row>
    <row r="71" spans="1:14" s="5" customFormat="1">
      <c r="A71" s="12" t="s">
        <v>58</v>
      </c>
      <c r="B71" s="136">
        <v>9</v>
      </c>
      <c r="C71" s="137">
        <v>8.33</v>
      </c>
      <c r="D71" s="136">
        <v>8.6</v>
      </c>
      <c r="E71" s="140">
        <v>6.67</v>
      </c>
      <c r="F71" s="136">
        <v>8.43</v>
      </c>
      <c r="G71" s="138">
        <v>7.71</v>
      </c>
      <c r="H71" s="136">
        <v>8</v>
      </c>
      <c r="I71" s="138">
        <v>8.1199999999999992</v>
      </c>
      <c r="J71" s="142">
        <v>7.2</v>
      </c>
      <c r="K71" s="146">
        <v>7.4</v>
      </c>
      <c r="L71" s="136">
        <v>8.14</v>
      </c>
      <c r="M71" s="137">
        <v>8.14</v>
      </c>
      <c r="N71" s="139">
        <v>7.4</v>
      </c>
    </row>
    <row r="72" spans="1:14">
      <c r="A72" s="10" t="s">
        <v>59</v>
      </c>
      <c r="B72" s="63" t="s">
        <v>371</v>
      </c>
      <c r="C72" s="123">
        <v>9</v>
      </c>
      <c r="D72" s="63">
        <v>8.5</v>
      </c>
      <c r="E72" s="123">
        <v>9</v>
      </c>
      <c r="F72" s="63">
        <v>9</v>
      </c>
      <c r="G72" s="132">
        <v>9</v>
      </c>
      <c r="H72" s="63">
        <v>9</v>
      </c>
      <c r="I72" s="132">
        <v>9</v>
      </c>
      <c r="J72" s="63">
        <v>9</v>
      </c>
      <c r="K72" s="132">
        <v>9</v>
      </c>
      <c r="L72" s="63">
        <v>8.93</v>
      </c>
      <c r="M72" s="123">
        <v>9</v>
      </c>
      <c r="N72" s="105">
        <v>8.74</v>
      </c>
    </row>
    <row r="73" spans="1:14">
      <c r="A73" s="10" t="s">
        <v>60</v>
      </c>
      <c r="B73" s="63">
        <v>9</v>
      </c>
      <c r="C73" s="123">
        <v>8.83</v>
      </c>
      <c r="D73" s="63">
        <v>7.83</v>
      </c>
      <c r="E73" s="123">
        <v>9</v>
      </c>
      <c r="F73" s="63">
        <v>9</v>
      </c>
      <c r="G73" s="132">
        <v>8.7100000000000009</v>
      </c>
      <c r="H73" s="63">
        <v>9</v>
      </c>
      <c r="I73" s="132">
        <v>9</v>
      </c>
      <c r="J73" s="63">
        <v>8.8000000000000007</v>
      </c>
      <c r="K73" s="132">
        <v>8.75</v>
      </c>
      <c r="L73" s="63">
        <v>9</v>
      </c>
      <c r="M73" s="123">
        <v>8.75</v>
      </c>
      <c r="N73" s="105">
        <v>8.42</v>
      </c>
    </row>
    <row r="74" spans="1:14">
      <c r="A74" s="108" t="s">
        <v>61</v>
      </c>
      <c r="B74" s="63" t="s">
        <v>371</v>
      </c>
      <c r="C74" s="123">
        <v>8.6999999999999993</v>
      </c>
      <c r="D74" s="63">
        <v>8</v>
      </c>
      <c r="E74" s="123">
        <v>7.9</v>
      </c>
      <c r="F74" s="63">
        <v>9</v>
      </c>
      <c r="G74" s="132">
        <v>9</v>
      </c>
      <c r="H74" s="63">
        <v>9</v>
      </c>
      <c r="I74" s="132">
        <v>8.83</v>
      </c>
      <c r="J74" s="63">
        <v>9</v>
      </c>
      <c r="K74" s="132">
        <v>9</v>
      </c>
      <c r="L74" s="63">
        <v>8.83</v>
      </c>
      <c r="M74" s="123">
        <v>9</v>
      </c>
      <c r="N74" s="105">
        <v>9</v>
      </c>
    </row>
    <row r="75" spans="1:14">
      <c r="A75" s="10" t="s">
        <v>62</v>
      </c>
      <c r="B75" s="63">
        <v>9</v>
      </c>
      <c r="C75" s="123">
        <v>9</v>
      </c>
      <c r="D75" s="63">
        <v>8.57</v>
      </c>
      <c r="E75" s="123">
        <v>8.86</v>
      </c>
      <c r="F75" s="63">
        <v>9</v>
      </c>
      <c r="G75" s="132">
        <v>7.29</v>
      </c>
      <c r="H75" s="63">
        <v>7</v>
      </c>
      <c r="I75" s="132">
        <v>6.75</v>
      </c>
      <c r="J75" s="63">
        <v>9</v>
      </c>
      <c r="K75" s="132">
        <v>7.5</v>
      </c>
      <c r="L75" s="63">
        <v>8</v>
      </c>
      <c r="M75" s="123">
        <v>8.57</v>
      </c>
      <c r="N75" s="105">
        <v>7.71</v>
      </c>
    </row>
    <row r="76" spans="1:14" s="5" customFormat="1">
      <c r="A76" s="12" t="s">
        <v>63</v>
      </c>
      <c r="B76" s="136">
        <v>6.5</v>
      </c>
      <c r="C76" s="137">
        <v>9</v>
      </c>
      <c r="D76" s="136">
        <v>8.14</v>
      </c>
      <c r="E76" s="137">
        <v>8.14</v>
      </c>
      <c r="F76" s="136">
        <v>8.33</v>
      </c>
      <c r="G76" s="146">
        <v>6.71</v>
      </c>
      <c r="H76" s="142">
        <v>6</v>
      </c>
      <c r="I76" s="141">
        <v>6.57</v>
      </c>
      <c r="J76" s="136">
        <v>8</v>
      </c>
      <c r="K76" s="141">
        <v>6.4</v>
      </c>
      <c r="L76" s="142">
        <v>6</v>
      </c>
      <c r="M76" s="137">
        <v>7.83</v>
      </c>
      <c r="N76" s="139">
        <v>9</v>
      </c>
    </row>
    <row r="77" spans="1:14">
      <c r="A77" s="10" t="s">
        <v>64</v>
      </c>
      <c r="B77" s="63" t="s">
        <v>371</v>
      </c>
      <c r="C77" s="123">
        <v>8.75</v>
      </c>
      <c r="D77" s="63">
        <v>9</v>
      </c>
      <c r="E77" s="123">
        <v>8.56</v>
      </c>
      <c r="F77" s="63">
        <v>9</v>
      </c>
      <c r="G77" s="132">
        <v>8.86</v>
      </c>
      <c r="H77" s="63">
        <v>8.5</v>
      </c>
      <c r="I77" s="132">
        <v>8.86</v>
      </c>
      <c r="J77" s="63">
        <v>8.6</v>
      </c>
      <c r="K77" s="132">
        <v>9</v>
      </c>
      <c r="L77" s="63">
        <v>9</v>
      </c>
      <c r="M77" s="123">
        <v>9</v>
      </c>
      <c r="N77" s="105">
        <v>8.89</v>
      </c>
    </row>
    <row r="78" spans="1:14">
      <c r="A78" s="10" t="s">
        <v>65</v>
      </c>
      <c r="B78" s="63" t="s">
        <v>371</v>
      </c>
      <c r="C78" s="123">
        <v>8.89</v>
      </c>
      <c r="D78" s="63">
        <v>9</v>
      </c>
      <c r="E78" s="123">
        <v>8.9</v>
      </c>
      <c r="F78" s="63">
        <v>8.75</v>
      </c>
      <c r="G78" s="132">
        <v>9</v>
      </c>
      <c r="H78" s="63">
        <v>9</v>
      </c>
      <c r="I78" s="132">
        <v>9</v>
      </c>
      <c r="J78" s="63">
        <v>8.4</v>
      </c>
      <c r="K78" s="132">
        <v>8.86</v>
      </c>
      <c r="L78" s="63">
        <v>8.83</v>
      </c>
      <c r="M78" s="123">
        <v>8.9</v>
      </c>
      <c r="N78" s="105">
        <v>8.9600000000000009</v>
      </c>
    </row>
    <row r="79" spans="1:14">
      <c r="A79" s="10" t="s">
        <v>66</v>
      </c>
      <c r="B79" s="63">
        <v>8.94</v>
      </c>
      <c r="C79" s="123">
        <v>9</v>
      </c>
      <c r="D79" s="63">
        <v>9</v>
      </c>
      <c r="E79" s="123">
        <v>9</v>
      </c>
      <c r="F79" s="63">
        <v>9</v>
      </c>
      <c r="G79" s="132">
        <v>9</v>
      </c>
      <c r="H79" s="63">
        <v>9</v>
      </c>
      <c r="I79" s="132">
        <v>9</v>
      </c>
      <c r="J79" s="63">
        <v>9</v>
      </c>
      <c r="K79" s="132">
        <v>9</v>
      </c>
      <c r="L79" s="63">
        <v>9</v>
      </c>
      <c r="M79" s="123">
        <v>9</v>
      </c>
      <c r="N79" s="105">
        <v>8.9600000000000009</v>
      </c>
    </row>
    <row r="80" spans="1:14">
      <c r="A80" s="10" t="s">
        <v>67</v>
      </c>
      <c r="B80" s="63">
        <v>8.91</v>
      </c>
      <c r="C80" s="123">
        <v>9</v>
      </c>
      <c r="D80" s="63">
        <v>9</v>
      </c>
      <c r="E80" s="123">
        <v>8.6999999999999993</v>
      </c>
      <c r="F80" s="63">
        <v>9</v>
      </c>
      <c r="G80" s="132">
        <v>9</v>
      </c>
      <c r="H80" s="63">
        <v>7.67</v>
      </c>
      <c r="I80" s="132">
        <v>8.7100000000000009</v>
      </c>
      <c r="J80" s="63">
        <v>9</v>
      </c>
      <c r="K80" s="132">
        <v>8.67</v>
      </c>
      <c r="L80" s="63">
        <v>9</v>
      </c>
      <c r="M80" s="123">
        <v>8.67</v>
      </c>
      <c r="N80" s="105">
        <v>8.8699999999999992</v>
      </c>
    </row>
    <row r="81" spans="1:14">
      <c r="A81" s="11" t="s">
        <v>68</v>
      </c>
      <c r="B81" s="63">
        <v>9</v>
      </c>
      <c r="C81" s="123">
        <v>8.67</v>
      </c>
      <c r="D81" s="63">
        <v>8.6</v>
      </c>
      <c r="E81" s="123">
        <v>8.7100000000000009</v>
      </c>
      <c r="F81" s="63">
        <v>9</v>
      </c>
      <c r="G81" s="132">
        <v>9</v>
      </c>
      <c r="H81" s="63">
        <v>9</v>
      </c>
      <c r="I81" s="132">
        <v>8.57</v>
      </c>
      <c r="J81" s="63" t="s">
        <v>371</v>
      </c>
      <c r="K81" s="132" t="s">
        <v>371</v>
      </c>
      <c r="L81" s="63" t="s">
        <v>371</v>
      </c>
      <c r="M81" s="123">
        <v>9</v>
      </c>
      <c r="N81" s="105">
        <v>8.74</v>
      </c>
    </row>
    <row r="82" spans="1:14">
      <c r="A82" s="10" t="s">
        <v>69</v>
      </c>
      <c r="B82" s="63">
        <v>9</v>
      </c>
      <c r="C82" s="123">
        <v>9</v>
      </c>
      <c r="D82" s="63">
        <v>9</v>
      </c>
      <c r="E82" s="123">
        <v>9</v>
      </c>
      <c r="F82" s="63">
        <v>9</v>
      </c>
      <c r="G82" s="132">
        <v>9</v>
      </c>
      <c r="H82" s="63">
        <v>9</v>
      </c>
      <c r="I82" s="132">
        <v>9</v>
      </c>
      <c r="J82" s="63">
        <v>9</v>
      </c>
      <c r="K82" s="132">
        <v>9</v>
      </c>
      <c r="L82" s="63">
        <v>9</v>
      </c>
      <c r="M82" s="123">
        <v>9</v>
      </c>
      <c r="N82" s="105">
        <v>9</v>
      </c>
    </row>
    <row r="83" spans="1:14">
      <c r="A83" s="10" t="s">
        <v>70</v>
      </c>
      <c r="B83" s="63" t="s">
        <v>371</v>
      </c>
      <c r="C83" s="123">
        <v>8.7100000000000009</v>
      </c>
      <c r="D83" s="63">
        <v>9</v>
      </c>
      <c r="E83" s="123">
        <v>9</v>
      </c>
      <c r="F83" s="63">
        <v>8.67</v>
      </c>
      <c r="G83" s="132">
        <v>8.86</v>
      </c>
      <c r="H83" s="63">
        <v>8.5</v>
      </c>
      <c r="I83" s="132">
        <v>9</v>
      </c>
      <c r="J83" s="63">
        <v>8.33</v>
      </c>
      <c r="K83" s="132">
        <v>9</v>
      </c>
      <c r="L83" s="63">
        <v>9</v>
      </c>
      <c r="M83" s="123">
        <v>8.7100000000000009</v>
      </c>
      <c r="N83" s="105">
        <v>9</v>
      </c>
    </row>
    <row r="84" spans="1:14">
      <c r="A84" s="11" t="s">
        <v>71</v>
      </c>
      <c r="B84" s="63">
        <v>6</v>
      </c>
      <c r="C84" s="123">
        <v>8.73</v>
      </c>
      <c r="D84" s="63">
        <v>7.5</v>
      </c>
      <c r="E84" s="123">
        <v>8.4</v>
      </c>
      <c r="F84" s="63">
        <v>9</v>
      </c>
      <c r="G84" s="132">
        <v>8.5</v>
      </c>
      <c r="H84" s="63">
        <v>9</v>
      </c>
      <c r="I84" s="132">
        <v>8.4</v>
      </c>
      <c r="J84" s="63" t="s">
        <v>371</v>
      </c>
      <c r="K84" s="132" t="s">
        <v>371</v>
      </c>
      <c r="L84" s="63" t="s">
        <v>371</v>
      </c>
      <c r="M84" s="123">
        <v>8.27</v>
      </c>
      <c r="N84" s="143">
        <v>6.55</v>
      </c>
    </row>
    <row r="85" spans="1:14">
      <c r="A85" s="11" t="s">
        <v>72</v>
      </c>
      <c r="B85" s="63">
        <v>9</v>
      </c>
      <c r="C85" s="123">
        <v>9</v>
      </c>
      <c r="D85" s="63">
        <v>8.33</v>
      </c>
      <c r="E85" s="123">
        <v>8.6</v>
      </c>
      <c r="F85" s="63">
        <v>9</v>
      </c>
      <c r="G85" s="132">
        <v>9</v>
      </c>
      <c r="H85" s="63">
        <v>8.1999999999999993</v>
      </c>
      <c r="I85" s="132">
        <v>9</v>
      </c>
      <c r="J85" s="63">
        <v>9</v>
      </c>
      <c r="K85" s="132">
        <v>9</v>
      </c>
      <c r="L85" s="63">
        <v>9</v>
      </c>
      <c r="M85" s="123">
        <v>9</v>
      </c>
      <c r="N85" s="105">
        <v>8.7799999999999994</v>
      </c>
    </row>
    <row r="86" spans="1:14">
      <c r="A86" s="10" t="s">
        <v>73</v>
      </c>
      <c r="B86" s="63">
        <v>8.5</v>
      </c>
      <c r="C86" s="123">
        <v>8.7100000000000009</v>
      </c>
      <c r="D86" s="63">
        <v>9</v>
      </c>
      <c r="E86" s="123">
        <v>8.5</v>
      </c>
      <c r="F86" s="63">
        <v>9</v>
      </c>
      <c r="G86" s="132">
        <v>8.83</v>
      </c>
      <c r="H86" s="63">
        <v>9</v>
      </c>
      <c r="I86" s="132">
        <v>8.83</v>
      </c>
      <c r="J86" s="63">
        <v>9</v>
      </c>
      <c r="K86" s="132">
        <v>8.67</v>
      </c>
      <c r="L86" s="63">
        <v>8.92</v>
      </c>
      <c r="M86" s="123">
        <v>9</v>
      </c>
      <c r="N86" s="105">
        <v>8.83</v>
      </c>
    </row>
    <row r="87" spans="1:14">
      <c r="A87" s="10" t="s">
        <v>74</v>
      </c>
      <c r="B87" s="63" t="s">
        <v>374</v>
      </c>
      <c r="C87" s="123">
        <v>9</v>
      </c>
      <c r="D87" s="63">
        <v>9</v>
      </c>
      <c r="E87" s="123">
        <v>9</v>
      </c>
      <c r="F87" s="63">
        <v>9</v>
      </c>
      <c r="G87" s="132">
        <v>9</v>
      </c>
      <c r="H87" s="63">
        <v>9</v>
      </c>
      <c r="I87" s="132">
        <v>9</v>
      </c>
      <c r="J87" s="63">
        <v>9</v>
      </c>
      <c r="K87" s="132">
        <v>9</v>
      </c>
      <c r="L87" s="63">
        <v>9</v>
      </c>
      <c r="M87" s="123">
        <v>9</v>
      </c>
      <c r="N87" s="105">
        <v>9</v>
      </c>
    </row>
    <row r="88" spans="1:14">
      <c r="A88" s="10" t="s">
        <v>75</v>
      </c>
      <c r="B88" s="63">
        <v>8.67</v>
      </c>
      <c r="C88" s="123">
        <v>9</v>
      </c>
      <c r="D88" s="63">
        <v>9</v>
      </c>
      <c r="E88" s="123">
        <v>8.6199999999999992</v>
      </c>
      <c r="F88" s="63">
        <v>9</v>
      </c>
      <c r="G88" s="132">
        <v>7.8</v>
      </c>
      <c r="H88" s="63">
        <v>9</v>
      </c>
      <c r="I88" s="132">
        <v>8.5</v>
      </c>
      <c r="J88" s="142">
        <v>7</v>
      </c>
      <c r="K88" s="132">
        <v>8.25</v>
      </c>
      <c r="L88" s="63">
        <v>9</v>
      </c>
      <c r="M88" s="123">
        <v>7.71</v>
      </c>
      <c r="N88" s="105">
        <v>9</v>
      </c>
    </row>
    <row r="89" spans="1:14">
      <c r="A89" s="10" t="s">
        <v>76</v>
      </c>
      <c r="B89" s="63">
        <v>8.94</v>
      </c>
      <c r="C89" s="123">
        <v>8.33</v>
      </c>
      <c r="D89" s="63">
        <v>9</v>
      </c>
      <c r="E89" s="123">
        <v>8.7100000000000009</v>
      </c>
      <c r="F89" s="63">
        <v>9</v>
      </c>
      <c r="G89" s="132">
        <v>9</v>
      </c>
      <c r="H89" s="63">
        <v>9</v>
      </c>
      <c r="I89" s="132">
        <v>9</v>
      </c>
      <c r="J89" s="63">
        <v>9</v>
      </c>
      <c r="K89" s="132">
        <v>8.33</v>
      </c>
      <c r="L89" s="63">
        <v>9</v>
      </c>
      <c r="M89" s="123">
        <v>9</v>
      </c>
      <c r="N89" s="105">
        <v>8.83</v>
      </c>
    </row>
    <row r="90" spans="1:14">
      <c r="A90" s="10" t="s">
        <v>77</v>
      </c>
      <c r="B90" s="63">
        <v>9</v>
      </c>
      <c r="C90" s="123">
        <v>9</v>
      </c>
      <c r="D90" s="63">
        <v>7.5</v>
      </c>
      <c r="E90" s="123">
        <v>9</v>
      </c>
      <c r="F90" s="63">
        <v>9</v>
      </c>
      <c r="G90" s="132">
        <v>9</v>
      </c>
      <c r="H90" s="63">
        <v>9</v>
      </c>
      <c r="I90" s="132">
        <v>9</v>
      </c>
      <c r="J90" s="63">
        <v>8.4</v>
      </c>
      <c r="K90" s="132">
        <v>9</v>
      </c>
      <c r="L90" s="63">
        <v>9</v>
      </c>
      <c r="M90" s="123">
        <v>8.5</v>
      </c>
      <c r="N90" s="105">
        <v>9</v>
      </c>
    </row>
    <row r="91" spans="1:14">
      <c r="A91" s="10" t="s">
        <v>78</v>
      </c>
      <c r="B91" s="63">
        <v>8.85</v>
      </c>
      <c r="C91" s="123">
        <v>9</v>
      </c>
      <c r="D91" s="63">
        <v>8.67</v>
      </c>
      <c r="E91" s="123">
        <v>9</v>
      </c>
      <c r="F91" s="63">
        <v>9</v>
      </c>
      <c r="G91" s="132">
        <v>8.57</v>
      </c>
      <c r="H91" s="63">
        <v>9</v>
      </c>
      <c r="I91" s="132">
        <v>9</v>
      </c>
      <c r="J91" s="63">
        <v>8.67</v>
      </c>
      <c r="K91" s="132">
        <v>9</v>
      </c>
      <c r="L91" s="63">
        <v>8.92</v>
      </c>
      <c r="M91" s="123">
        <v>8.89</v>
      </c>
      <c r="N91" s="105">
        <v>9</v>
      </c>
    </row>
    <row r="92" spans="1:14" ht="16" thickBot="1">
      <c r="A92" s="73" t="s">
        <v>79</v>
      </c>
      <c r="B92" s="120">
        <v>9</v>
      </c>
      <c r="C92" s="134">
        <v>8.33</v>
      </c>
      <c r="D92" s="120">
        <v>9</v>
      </c>
      <c r="E92" s="134">
        <v>9</v>
      </c>
      <c r="F92" s="120">
        <v>9</v>
      </c>
      <c r="G92" s="135">
        <v>8.43</v>
      </c>
      <c r="H92" s="120">
        <v>9</v>
      </c>
      <c r="I92" s="135">
        <v>9</v>
      </c>
      <c r="J92" s="120">
        <v>9</v>
      </c>
      <c r="K92" s="135">
        <v>9</v>
      </c>
      <c r="L92" s="120">
        <v>9</v>
      </c>
      <c r="M92" s="134">
        <v>9</v>
      </c>
      <c r="N92" s="107" t="s">
        <v>371</v>
      </c>
    </row>
    <row r="94" spans="1:14" s="158" customFormat="1" ht="14">
      <c r="A94" s="154" t="s">
        <v>449</v>
      </c>
      <c r="B94" s="156" t="s">
        <v>188</v>
      </c>
      <c r="C94" s="155" t="s">
        <v>171</v>
      </c>
      <c r="D94" s="156" t="s">
        <v>313</v>
      </c>
      <c r="E94" s="155" t="s">
        <v>172</v>
      </c>
      <c r="F94" s="156" t="s">
        <v>314</v>
      </c>
      <c r="G94" s="157" t="s">
        <v>173</v>
      </c>
      <c r="H94" s="156" t="s">
        <v>315</v>
      </c>
      <c r="I94" s="157" t="s">
        <v>174</v>
      </c>
      <c r="J94" s="156" t="s">
        <v>316</v>
      </c>
      <c r="K94" s="157" t="s">
        <v>175</v>
      </c>
      <c r="L94" s="156" t="s">
        <v>317</v>
      </c>
      <c r="M94" s="155" t="s">
        <v>176</v>
      </c>
      <c r="N94" s="156" t="s">
        <v>187</v>
      </c>
    </row>
    <row r="95" spans="1:14">
      <c r="A95" s="63" t="s">
        <v>179</v>
      </c>
      <c r="B95" s="70">
        <f t="shared" ref="B95:N95" si="0">MAX(B15:B92)</f>
        <v>9</v>
      </c>
      <c r="C95" s="93">
        <f t="shared" si="0"/>
        <v>9</v>
      </c>
      <c r="D95" s="70">
        <f t="shared" si="0"/>
        <v>9</v>
      </c>
      <c r="E95" s="93">
        <f t="shared" si="0"/>
        <v>9</v>
      </c>
      <c r="F95" s="70">
        <f t="shared" si="0"/>
        <v>9</v>
      </c>
      <c r="G95" s="88">
        <f t="shared" si="0"/>
        <v>9</v>
      </c>
      <c r="H95" s="70">
        <f t="shared" si="0"/>
        <v>9</v>
      </c>
      <c r="I95" s="88">
        <f t="shared" si="0"/>
        <v>9</v>
      </c>
      <c r="J95" s="70">
        <f t="shared" si="0"/>
        <v>9</v>
      </c>
      <c r="K95" s="88">
        <f t="shared" si="0"/>
        <v>9</v>
      </c>
      <c r="L95" s="70">
        <f t="shared" si="0"/>
        <v>9</v>
      </c>
      <c r="M95" s="93">
        <f t="shared" si="0"/>
        <v>9</v>
      </c>
      <c r="N95" s="70">
        <f t="shared" si="0"/>
        <v>9</v>
      </c>
    </row>
    <row r="96" spans="1:14">
      <c r="A96" s="63" t="s">
        <v>180</v>
      </c>
      <c r="B96" s="70">
        <f t="shared" ref="B96:N96" si="1">MIN(B15:B92)</f>
        <v>5</v>
      </c>
      <c r="C96" s="93">
        <f t="shared" si="1"/>
        <v>7.25</v>
      </c>
      <c r="D96" s="70">
        <f t="shared" si="1"/>
        <v>5.67</v>
      </c>
      <c r="E96" s="93">
        <f t="shared" si="1"/>
        <v>6.57</v>
      </c>
      <c r="F96" s="70">
        <f t="shared" si="1"/>
        <v>6</v>
      </c>
      <c r="G96" s="88">
        <f t="shared" si="1"/>
        <v>5.71</v>
      </c>
      <c r="H96" s="70">
        <f t="shared" si="1"/>
        <v>6</v>
      </c>
      <c r="I96" s="88">
        <f t="shared" si="1"/>
        <v>6.57</v>
      </c>
      <c r="J96" s="70">
        <f t="shared" si="1"/>
        <v>7</v>
      </c>
      <c r="K96" s="88">
        <f t="shared" si="1"/>
        <v>6.4</v>
      </c>
      <c r="L96" s="70">
        <f t="shared" si="1"/>
        <v>6</v>
      </c>
      <c r="M96" s="93">
        <f t="shared" si="1"/>
        <v>6.44</v>
      </c>
      <c r="N96" s="70">
        <f t="shared" si="1"/>
        <v>6.55</v>
      </c>
    </row>
    <row r="97" spans="1:14">
      <c r="A97" s="63" t="s">
        <v>178</v>
      </c>
      <c r="B97" s="85">
        <f t="shared" ref="B97:N97" si="2">AVERAGE(B15:B92)</f>
        <v>8.5976190476190464</v>
      </c>
      <c r="C97" s="100">
        <f t="shared" si="2"/>
        <v>8.8496153846153867</v>
      </c>
      <c r="D97" s="85">
        <f t="shared" si="2"/>
        <v>8.6850000000000023</v>
      </c>
      <c r="E97" s="100">
        <f t="shared" si="2"/>
        <v>8.7216666666666658</v>
      </c>
      <c r="F97" s="85">
        <f t="shared" si="2"/>
        <v>8.7873684210526317</v>
      </c>
      <c r="G97" s="101">
        <f t="shared" si="2"/>
        <v>8.721282051282051</v>
      </c>
      <c r="H97" s="85">
        <f t="shared" si="2"/>
        <v>8.6916666666666664</v>
      </c>
      <c r="I97" s="101">
        <f t="shared" si="2"/>
        <v>8.7852564102564124</v>
      </c>
      <c r="J97" s="85">
        <f t="shared" si="2"/>
        <v>8.7863999999999987</v>
      </c>
      <c r="K97" s="101">
        <f t="shared" si="2"/>
        <v>8.786133333333332</v>
      </c>
      <c r="L97" s="85">
        <f t="shared" si="2"/>
        <v>8.7758666666666656</v>
      </c>
      <c r="M97" s="100">
        <f t="shared" si="2"/>
        <v>8.7632051282051293</v>
      </c>
      <c r="N97" s="86">
        <f t="shared" si="2"/>
        <v>8.7205555555555545</v>
      </c>
    </row>
  </sheetData>
  <mergeCells count="3">
    <mergeCell ref="B13:B14"/>
    <mergeCell ref="C13:M13"/>
    <mergeCell ref="N13:N1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MAX features </vt:lpstr>
      <vt:lpstr>Statistics</vt:lpstr>
      <vt:lpstr>Conservation</vt:lpstr>
    </vt:vector>
  </TitlesOfParts>
  <Company>cb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 padilla</dc:creator>
  <cp:lastModifiedBy>andré padilla</cp:lastModifiedBy>
  <dcterms:created xsi:type="dcterms:W3CDTF">2023-02-20T13:25:30Z</dcterms:created>
  <dcterms:modified xsi:type="dcterms:W3CDTF">2024-03-19T14:08:00Z</dcterms:modified>
</cp:coreProperties>
</file>